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2.xml" ContentType="application/vnd.openxmlformats-officedocument.drawing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240" windowWidth="9435" windowHeight="6795" activeTab="5"/>
  </bookViews>
  <sheets>
    <sheet name="TAC Background" sheetId="2" r:id="rId1"/>
    <sheet name="PIC1-A.A. Background" sheetId="4" r:id="rId2"/>
    <sheet name="TAC Run" sheetId="1" r:id="rId3"/>
    <sheet name="PIC1-A.A. Run" sheetId="5" r:id="rId4"/>
    <sheet name="TAC Analysis" sheetId="3" r:id="rId5"/>
    <sheet name="PIC1 vs Glutathione" sheetId="6" r:id="rId6"/>
  </sheets>
  <definedNames>
    <definedName name="MethodPointer" localSheetId="1">31608728</definedName>
    <definedName name="MethodPointer" localSheetId="3">31608728</definedName>
    <definedName name="MethodPointer" localSheetId="0">171087712</definedName>
    <definedName name="MethodPointer">171090472</definedName>
  </definedNames>
  <calcPr calcId="145621"/>
</workbook>
</file>

<file path=xl/calcChain.xml><?xml version="1.0" encoding="utf-8"?>
<calcChain xmlns="http://schemas.openxmlformats.org/spreadsheetml/2006/main">
  <c r="B14" i="6" l="1"/>
  <c r="E14" i="6" s="1"/>
  <c r="C14" i="6"/>
  <c r="D14" i="6"/>
  <c r="F14" i="6"/>
  <c r="E25" i="6" s="1"/>
  <c r="G43" i="6" s="1"/>
  <c r="G14" i="6"/>
  <c r="H14" i="6"/>
  <c r="I14" i="6"/>
  <c r="J14" i="6"/>
  <c r="I25" i="6" s="1"/>
  <c r="M43" i="6" s="1"/>
  <c r="K14" i="6"/>
  <c r="B15" i="6"/>
  <c r="C15" i="6"/>
  <c r="D15" i="6"/>
  <c r="D26" i="6" s="1"/>
  <c r="D42" i="6" s="1"/>
  <c r="E15" i="6"/>
  <c r="F15" i="6"/>
  <c r="G15" i="6"/>
  <c r="H15" i="6"/>
  <c r="I15" i="6"/>
  <c r="H26" i="6" s="1"/>
  <c r="L42" i="6" s="1"/>
  <c r="J15" i="6"/>
  <c r="K15" i="6"/>
  <c r="B16" i="6"/>
  <c r="E16" i="6" s="1"/>
  <c r="C16" i="6"/>
  <c r="C27" i="6" s="1"/>
  <c r="C41" i="6" s="1"/>
  <c r="D16" i="6"/>
  <c r="F16" i="6"/>
  <c r="G16" i="6"/>
  <c r="H16" i="6"/>
  <c r="G27" i="6" s="1"/>
  <c r="I41" i="6" s="1"/>
  <c r="I16" i="6"/>
  <c r="J16" i="6"/>
  <c r="K16" i="6"/>
  <c r="B17" i="6"/>
  <c r="B28" i="6" s="1"/>
  <c r="B40" i="6" s="1"/>
  <c r="C17" i="6"/>
  <c r="D17" i="6"/>
  <c r="E17" i="6"/>
  <c r="F17" i="6"/>
  <c r="G17" i="6"/>
  <c r="H17" i="6"/>
  <c r="I17" i="6"/>
  <c r="J17" i="6"/>
  <c r="K17" i="6"/>
  <c r="B18" i="6"/>
  <c r="E18" i="6" s="1"/>
  <c r="C18" i="6"/>
  <c r="D18" i="6"/>
  <c r="F18" i="6"/>
  <c r="E29" i="6" s="1"/>
  <c r="G39" i="6" s="1"/>
  <c r="G18" i="6"/>
  <c r="H18" i="6"/>
  <c r="I18" i="6"/>
  <c r="J18" i="6"/>
  <c r="I29" i="6" s="1"/>
  <c r="M39" i="6" s="1"/>
  <c r="K18" i="6"/>
  <c r="B19" i="6"/>
  <c r="C19" i="6"/>
  <c r="D19" i="6"/>
  <c r="D30" i="6" s="1"/>
  <c r="D38" i="6" s="1"/>
  <c r="E19" i="6"/>
  <c r="F19" i="6"/>
  <c r="G19" i="6"/>
  <c r="H19" i="6"/>
  <c r="I19" i="6"/>
  <c r="H30" i="6" s="1"/>
  <c r="L38" i="6" s="1"/>
  <c r="J19" i="6"/>
  <c r="K19" i="6"/>
  <c r="B20" i="6"/>
  <c r="E20" i="6" s="1"/>
  <c r="C20" i="6"/>
  <c r="C31" i="6" s="1"/>
  <c r="C37" i="6" s="1"/>
  <c r="D20" i="6"/>
  <c r="F20" i="6"/>
  <c r="G20" i="6"/>
  <c r="H20" i="6"/>
  <c r="G31" i="6" s="1"/>
  <c r="I37" i="6" s="1"/>
  <c r="I20" i="6"/>
  <c r="J20" i="6"/>
  <c r="K20" i="6"/>
  <c r="B21" i="6"/>
  <c r="B32" i="6" s="1"/>
  <c r="B36" i="6" s="1"/>
  <c r="C21" i="6"/>
  <c r="D21" i="6"/>
  <c r="E21" i="6"/>
  <c r="F21" i="6"/>
  <c r="G21" i="6"/>
  <c r="H21" i="6"/>
  <c r="I21" i="6"/>
  <c r="J21" i="6"/>
  <c r="K21" i="6"/>
  <c r="B25" i="6"/>
  <c r="C25" i="6"/>
  <c r="D25" i="6"/>
  <c r="D43" i="6" s="1"/>
  <c r="F25" i="6"/>
  <c r="H43" i="6" s="1"/>
  <c r="G25" i="6"/>
  <c r="H25" i="6"/>
  <c r="L43" i="6" s="1"/>
  <c r="J25" i="6"/>
  <c r="B26" i="6"/>
  <c r="C26" i="6"/>
  <c r="C42" i="6" s="1"/>
  <c r="E26" i="6"/>
  <c r="G42" i="6" s="1"/>
  <c r="F26" i="6"/>
  <c r="G26" i="6"/>
  <c r="I26" i="6"/>
  <c r="J26" i="6"/>
  <c r="B27" i="6"/>
  <c r="B41" i="6" s="1"/>
  <c r="D27" i="6"/>
  <c r="E27" i="6"/>
  <c r="F27" i="6"/>
  <c r="H27" i="6"/>
  <c r="I27" i="6"/>
  <c r="J27" i="6"/>
  <c r="N41" i="6" s="1"/>
  <c r="C28" i="6"/>
  <c r="D28" i="6"/>
  <c r="E28" i="6"/>
  <c r="F28" i="6"/>
  <c r="G28" i="6"/>
  <c r="I40" i="6" s="1"/>
  <c r="H28" i="6"/>
  <c r="I28" i="6"/>
  <c r="M40" i="6" s="1"/>
  <c r="P40" i="6" s="1"/>
  <c r="J28" i="6"/>
  <c r="B29" i="6"/>
  <c r="C29" i="6"/>
  <c r="D29" i="6"/>
  <c r="D39" i="6" s="1"/>
  <c r="F29" i="6"/>
  <c r="H39" i="6" s="1"/>
  <c r="G29" i="6"/>
  <c r="H29" i="6"/>
  <c r="L39" i="6" s="1"/>
  <c r="J29" i="6"/>
  <c r="B30" i="6"/>
  <c r="C30" i="6"/>
  <c r="C38" i="6" s="1"/>
  <c r="E30" i="6"/>
  <c r="G38" i="6" s="1"/>
  <c r="F30" i="6"/>
  <c r="H38" i="6" s="1"/>
  <c r="G30" i="6"/>
  <c r="I30" i="6"/>
  <c r="J30" i="6"/>
  <c r="B31" i="6"/>
  <c r="B37" i="6" s="1"/>
  <c r="D31" i="6"/>
  <c r="E31" i="6"/>
  <c r="G37" i="6" s="1"/>
  <c r="F31" i="6"/>
  <c r="H31" i="6"/>
  <c r="I31" i="6"/>
  <c r="J31" i="6"/>
  <c r="N37" i="6" s="1"/>
  <c r="P37" i="6" s="1"/>
  <c r="C32" i="6"/>
  <c r="D32" i="6"/>
  <c r="D36" i="6" s="1"/>
  <c r="E32" i="6"/>
  <c r="F32" i="6"/>
  <c r="G32" i="6"/>
  <c r="I36" i="6" s="1"/>
  <c r="K36" i="6" s="1"/>
  <c r="H32" i="6"/>
  <c r="L36" i="6" s="1"/>
  <c r="I32" i="6"/>
  <c r="M36" i="6" s="1"/>
  <c r="J32" i="6"/>
  <c r="C36" i="6"/>
  <c r="G36" i="6"/>
  <c r="H36" i="6"/>
  <c r="N36" i="6"/>
  <c r="D37" i="6"/>
  <c r="H37" i="6"/>
  <c r="L37" i="6"/>
  <c r="M37" i="6"/>
  <c r="B38" i="6"/>
  <c r="I38" i="6"/>
  <c r="M38" i="6"/>
  <c r="N38" i="6"/>
  <c r="B39" i="6"/>
  <c r="E39" i="6" s="1"/>
  <c r="C39" i="6"/>
  <c r="F39" i="6" s="1"/>
  <c r="I39" i="6"/>
  <c r="N39" i="6"/>
  <c r="C40" i="6"/>
  <c r="D40" i="6"/>
  <c r="G40" i="6"/>
  <c r="H40" i="6"/>
  <c r="K40" i="6" s="1"/>
  <c r="L40" i="6"/>
  <c r="O40" i="6" s="1"/>
  <c r="N40" i="6"/>
  <c r="D41" i="6"/>
  <c r="G41" i="6"/>
  <c r="J41" i="6" s="1"/>
  <c r="H41" i="6"/>
  <c r="K41" i="6" s="1"/>
  <c r="L41" i="6"/>
  <c r="M41" i="6"/>
  <c r="P41" i="6" s="1"/>
  <c r="B42" i="6"/>
  <c r="F42" i="6" s="1"/>
  <c r="H42" i="6"/>
  <c r="I42" i="6"/>
  <c r="M42" i="6"/>
  <c r="N42" i="6"/>
  <c r="B43" i="6"/>
  <c r="E43" i="6" s="1"/>
  <c r="E44" i="6" s="1"/>
  <c r="C43" i="6"/>
  <c r="I43" i="6"/>
  <c r="N43" i="6"/>
  <c r="J38" i="6" l="1"/>
  <c r="K38" i="6"/>
  <c r="O39" i="6"/>
  <c r="P39" i="6"/>
  <c r="E41" i="6"/>
  <c r="F41" i="6"/>
  <c r="D44" i="6"/>
  <c r="F36" i="6"/>
  <c r="E36" i="6"/>
  <c r="O38" i="6"/>
  <c r="P38" i="6"/>
  <c r="J37" i="6"/>
  <c r="K37" i="6"/>
  <c r="F38" i="6"/>
  <c r="E38" i="6"/>
  <c r="J42" i="6"/>
  <c r="K42" i="6"/>
  <c r="L44" i="6"/>
  <c r="O43" i="6"/>
  <c r="O44" i="6" s="1"/>
  <c r="P43" i="6"/>
  <c r="J39" i="6"/>
  <c r="K39" i="6"/>
  <c r="J40" i="6"/>
  <c r="O37" i="6"/>
  <c r="F40" i="6"/>
  <c r="E40" i="6"/>
  <c r="P42" i="6"/>
  <c r="O42" i="6"/>
  <c r="F43" i="6"/>
  <c r="O41" i="6"/>
  <c r="J36" i="6"/>
  <c r="O36" i="6"/>
  <c r="P36" i="6"/>
  <c r="E37" i="6"/>
  <c r="F37" i="6"/>
  <c r="H44" i="6"/>
  <c r="M44" i="6"/>
  <c r="J43" i="6"/>
  <c r="J44" i="6" s="1"/>
  <c r="K43" i="6"/>
  <c r="G44" i="6"/>
  <c r="E42" i="6"/>
  <c r="B44" i="6"/>
  <c r="C44" i="6"/>
  <c r="D42" i="3"/>
  <c r="D44" i="3"/>
  <c r="E44" i="3"/>
  <c r="E45" i="3"/>
  <c r="D46" i="3"/>
  <c r="G46" i="3" s="1"/>
  <c r="C46" i="3"/>
  <c r="T42" i="3"/>
  <c r="N45" i="3"/>
  <c r="J43" i="3"/>
  <c r="H45" i="3"/>
  <c r="J35" i="3"/>
  <c r="S45" i="3" s="1"/>
  <c r="I36" i="3"/>
  <c r="R44" i="3" s="1"/>
  <c r="J36" i="3"/>
  <c r="S44" i="3" s="1"/>
  <c r="I38" i="3"/>
  <c r="R42" i="3" s="1"/>
  <c r="K38" i="3"/>
  <c r="J34" i="3"/>
  <c r="S46" i="3" s="1"/>
  <c r="G35" i="3"/>
  <c r="G36" i="3"/>
  <c r="N44" i="3" s="1"/>
  <c r="H36" i="3"/>
  <c r="O44" i="3" s="1"/>
  <c r="F38" i="3"/>
  <c r="M42" i="3" s="1"/>
  <c r="G34" i="3"/>
  <c r="N46" i="3" s="1"/>
  <c r="H34" i="3"/>
  <c r="O46" i="3" s="1"/>
  <c r="D35" i="3"/>
  <c r="I45" i="3" s="1"/>
  <c r="D36" i="3"/>
  <c r="I44" i="3" s="1"/>
  <c r="E36" i="3"/>
  <c r="J44" i="3" s="1"/>
  <c r="C37" i="3"/>
  <c r="H43" i="3" s="1"/>
  <c r="C38" i="3"/>
  <c r="H42" i="3" s="1"/>
  <c r="D34" i="3"/>
  <c r="I46" i="3" s="1"/>
  <c r="C34" i="3"/>
  <c r="H46" i="3" s="1"/>
  <c r="U27" i="3"/>
  <c r="K35" i="3" s="1"/>
  <c r="T45" i="3" s="1"/>
  <c r="U28" i="3"/>
  <c r="K36" i="3" s="1"/>
  <c r="T44" i="3" s="1"/>
  <c r="U29" i="3"/>
  <c r="K37" i="3" s="1"/>
  <c r="T43" i="3" s="1"/>
  <c r="U30" i="3"/>
  <c r="U26" i="3"/>
  <c r="K34" i="3" s="1"/>
  <c r="T46" i="3" s="1"/>
  <c r="T27" i="3"/>
  <c r="T28" i="3"/>
  <c r="T29" i="3"/>
  <c r="J37" i="3" s="1"/>
  <c r="S43" i="3" s="1"/>
  <c r="T30" i="3"/>
  <c r="J38" i="3" s="1"/>
  <c r="S42" i="3" s="1"/>
  <c r="T26" i="3"/>
  <c r="S27" i="3"/>
  <c r="I35" i="3" s="1"/>
  <c r="R45" i="3" s="1"/>
  <c r="S28" i="3"/>
  <c r="S29" i="3"/>
  <c r="I37" i="3" s="1"/>
  <c r="R43" i="3" s="1"/>
  <c r="S30" i="3"/>
  <c r="S26" i="3"/>
  <c r="I34" i="3" s="1"/>
  <c r="R46" i="3" s="1"/>
  <c r="P27" i="3"/>
  <c r="H35" i="3" s="1"/>
  <c r="O45" i="3" s="1"/>
  <c r="P28" i="3"/>
  <c r="P29" i="3"/>
  <c r="H37" i="3" s="1"/>
  <c r="O43" i="3" s="1"/>
  <c r="P30" i="3"/>
  <c r="H38" i="3" s="1"/>
  <c r="O42" i="3" s="1"/>
  <c r="P26" i="3"/>
  <c r="O27" i="3"/>
  <c r="O28" i="3"/>
  <c r="O29" i="3"/>
  <c r="G37" i="3" s="1"/>
  <c r="N43" i="3" s="1"/>
  <c r="O30" i="3"/>
  <c r="G38" i="3" s="1"/>
  <c r="N42" i="3" s="1"/>
  <c r="O26" i="3"/>
  <c r="N27" i="3"/>
  <c r="F35" i="3" s="1"/>
  <c r="M45" i="3" s="1"/>
  <c r="N28" i="3"/>
  <c r="F36" i="3" s="1"/>
  <c r="M44" i="3" s="1"/>
  <c r="N29" i="3"/>
  <c r="F37" i="3" s="1"/>
  <c r="M43" i="3" s="1"/>
  <c r="N30" i="3"/>
  <c r="N26" i="3"/>
  <c r="F34" i="3" s="1"/>
  <c r="M46" i="3" s="1"/>
  <c r="K27" i="3"/>
  <c r="E35" i="3" s="1"/>
  <c r="J45" i="3" s="1"/>
  <c r="K28" i="3"/>
  <c r="K29" i="3"/>
  <c r="E37" i="3" s="1"/>
  <c r="K30" i="3"/>
  <c r="E38" i="3" s="1"/>
  <c r="J42" i="3" s="1"/>
  <c r="K26" i="3"/>
  <c r="E34" i="3" s="1"/>
  <c r="J46" i="3" s="1"/>
  <c r="J27" i="3"/>
  <c r="J28" i="3"/>
  <c r="J29" i="3"/>
  <c r="D37" i="3" s="1"/>
  <c r="I43" i="3" s="1"/>
  <c r="J30" i="3"/>
  <c r="D38" i="3" s="1"/>
  <c r="I42" i="3" s="1"/>
  <c r="J26" i="3"/>
  <c r="I27" i="3"/>
  <c r="C35" i="3" s="1"/>
  <c r="I28" i="3"/>
  <c r="C36" i="3" s="1"/>
  <c r="H44" i="3" s="1"/>
  <c r="I29" i="3"/>
  <c r="I30" i="3"/>
  <c r="I26" i="3"/>
  <c r="E27" i="3"/>
  <c r="E28" i="3"/>
  <c r="E29" i="3"/>
  <c r="E43" i="3" s="1"/>
  <c r="E30" i="3"/>
  <c r="E42" i="3" s="1"/>
  <c r="E26" i="3"/>
  <c r="E46" i="3" s="1"/>
  <c r="D27" i="3"/>
  <c r="D45" i="3" s="1"/>
  <c r="D28" i="3"/>
  <c r="D29" i="3"/>
  <c r="D43" i="3" s="1"/>
  <c r="D30" i="3"/>
  <c r="D26" i="3"/>
  <c r="C27" i="3"/>
  <c r="C45" i="3" s="1"/>
  <c r="C28" i="3"/>
  <c r="F28" i="3" s="1"/>
  <c r="C29" i="3"/>
  <c r="F29" i="3" s="1"/>
  <c r="C30" i="3"/>
  <c r="C26" i="3"/>
  <c r="P44" i="6" l="1"/>
  <c r="F44" i="6"/>
  <c r="I44" i="6"/>
  <c r="K44" i="6" s="1"/>
  <c r="N44" i="6"/>
  <c r="Q46" i="3"/>
  <c r="P46" i="3"/>
  <c r="U46" i="3"/>
  <c r="V46" i="3"/>
  <c r="P42" i="3"/>
  <c r="Q42" i="3"/>
  <c r="U44" i="3"/>
  <c r="V44" i="3"/>
  <c r="L42" i="3"/>
  <c r="K42" i="3"/>
  <c r="F46" i="3"/>
  <c r="F47" i="3" s="1"/>
  <c r="U43" i="3"/>
  <c r="V43" i="3"/>
  <c r="K43" i="3"/>
  <c r="L43" i="3"/>
  <c r="K45" i="3"/>
  <c r="Q43" i="3"/>
  <c r="P43" i="3"/>
  <c r="F30" i="3"/>
  <c r="C42" i="3"/>
  <c r="P44" i="3"/>
  <c r="Q44" i="3"/>
  <c r="U45" i="3"/>
  <c r="V45" i="3"/>
  <c r="K44" i="3"/>
  <c r="L44" i="3"/>
  <c r="P45" i="3"/>
  <c r="Q45" i="3"/>
  <c r="U42" i="3"/>
  <c r="V42" i="3"/>
  <c r="F45" i="3"/>
  <c r="G45" i="3"/>
  <c r="L46" i="3"/>
  <c r="K46" i="3"/>
  <c r="L45" i="3"/>
  <c r="F26" i="3"/>
  <c r="C44" i="3"/>
  <c r="C43" i="3"/>
  <c r="F27" i="3"/>
  <c r="Y18" i="3"/>
  <c r="Y19" i="3"/>
  <c r="Y20" i="3"/>
  <c r="Y21" i="3"/>
  <c r="Y17" i="3"/>
  <c r="Y6" i="3"/>
  <c r="Y7" i="3"/>
  <c r="Y8" i="3"/>
  <c r="Y9" i="3"/>
  <c r="Y10" i="3"/>
  <c r="Y11" i="3"/>
  <c r="Y5" i="3"/>
  <c r="S18" i="3"/>
  <c r="S19" i="3"/>
  <c r="S20" i="3"/>
  <c r="S21" i="3"/>
  <c r="S17" i="3"/>
  <c r="S6" i="3"/>
  <c r="S7" i="3"/>
  <c r="S8" i="3"/>
  <c r="S9" i="3"/>
  <c r="S10" i="3"/>
  <c r="S11" i="3"/>
  <c r="S5" i="3"/>
  <c r="M18" i="3"/>
  <c r="M19" i="3"/>
  <c r="M20" i="3"/>
  <c r="M21" i="3"/>
  <c r="M17" i="3"/>
  <c r="M6" i="3"/>
  <c r="M7" i="3"/>
  <c r="M8" i="3"/>
  <c r="M9" i="3"/>
  <c r="M10" i="3"/>
  <c r="M11" i="3"/>
  <c r="M5" i="3"/>
  <c r="G18" i="3"/>
  <c r="G19" i="3"/>
  <c r="G20" i="3"/>
  <c r="G21" i="3"/>
  <c r="G17" i="3"/>
  <c r="G6" i="3"/>
  <c r="G7" i="3"/>
  <c r="G8" i="3"/>
  <c r="G9" i="3"/>
  <c r="G10" i="3"/>
  <c r="G11" i="3"/>
  <c r="G12" i="3"/>
  <c r="G5" i="3"/>
  <c r="G43" i="3" l="1"/>
  <c r="F43" i="3"/>
  <c r="F44" i="3"/>
  <c r="G44" i="3"/>
  <c r="F42" i="3"/>
  <c r="G42" i="3"/>
  <c r="U47" i="3"/>
  <c r="U48" i="3"/>
  <c r="F48" i="3"/>
  <c r="P48" i="3"/>
  <c r="K47" i="3"/>
  <c r="P47" i="3"/>
  <c r="X18" i="3"/>
  <c r="X19" i="3"/>
  <c r="X20" i="3"/>
  <c r="X21" i="3"/>
  <c r="X17" i="3"/>
  <c r="R18" i="3"/>
  <c r="R19" i="3"/>
  <c r="R20" i="3"/>
  <c r="R21" i="3"/>
  <c r="R17" i="3"/>
  <c r="L18" i="3"/>
  <c r="L19" i="3"/>
  <c r="L20" i="3"/>
  <c r="L21" i="3"/>
  <c r="L17" i="3"/>
  <c r="F18" i="3"/>
  <c r="F19" i="3"/>
  <c r="F20" i="3"/>
  <c r="F21" i="3"/>
  <c r="F17" i="3"/>
  <c r="X11" i="3"/>
  <c r="X10" i="3"/>
  <c r="X9" i="3"/>
  <c r="X8" i="3"/>
  <c r="X7" i="3"/>
  <c r="X6" i="3"/>
  <c r="X5" i="3"/>
  <c r="R11" i="3"/>
  <c r="R10" i="3"/>
  <c r="R9" i="3"/>
  <c r="R8" i="3"/>
  <c r="R7" i="3"/>
  <c r="R6" i="3"/>
  <c r="R5" i="3"/>
  <c r="L6" i="3"/>
  <c r="L7" i="3"/>
  <c r="L8" i="3"/>
  <c r="L9" i="3"/>
  <c r="L10" i="3"/>
  <c r="L11" i="3"/>
  <c r="L5" i="3"/>
  <c r="F6" i="3"/>
  <c r="F7" i="3"/>
  <c r="F8" i="3"/>
  <c r="F9" i="3"/>
  <c r="F10" i="3"/>
  <c r="F11" i="3"/>
  <c r="F12" i="3"/>
  <c r="F5" i="3"/>
</calcChain>
</file>

<file path=xl/sharedStrings.xml><?xml version="1.0" encoding="utf-8"?>
<sst xmlns="http://schemas.openxmlformats.org/spreadsheetml/2006/main" count="240" uniqueCount="70">
  <si>
    <t>Software Version</t>
  </si>
  <si>
    <t>2.07.17</t>
  </si>
  <si>
    <t>Experiment File Path:</t>
  </si>
  <si>
    <t>Protocol File Path:</t>
  </si>
  <si>
    <t>Plate Number</t>
  </si>
  <si>
    <t>Plate 1</t>
  </si>
  <si>
    <t>Date</t>
  </si>
  <si>
    <t>Time</t>
  </si>
  <si>
    <t>Reader Type:</t>
  </si>
  <si>
    <t>Synergy HT</t>
  </si>
  <si>
    <t>Reader Serial Number:</t>
  </si>
  <si>
    <t>Reading Type</t>
  </si>
  <si>
    <t>Reader</t>
  </si>
  <si>
    <t>Procedure Details</t>
  </si>
  <si>
    <t>Plate Type</t>
  </si>
  <si>
    <t>96 WELL PLATE</t>
  </si>
  <si>
    <t>Read</t>
  </si>
  <si>
    <t>Absorbance Endpoint</t>
  </si>
  <si>
    <t>Full Plate</t>
  </si>
  <si>
    <t>Wavelengths:  490</t>
  </si>
  <si>
    <t>Read Speed: Normal</t>
  </si>
  <si>
    <t>Results</t>
  </si>
  <si>
    <t>Actual Temperature:</t>
  </si>
  <si>
    <t>A</t>
  </si>
  <si>
    <t>B</t>
  </si>
  <si>
    <t>C</t>
  </si>
  <si>
    <t>D</t>
  </si>
  <si>
    <t>E</t>
  </si>
  <si>
    <t>F</t>
  </si>
  <si>
    <t>G</t>
  </si>
  <si>
    <t>H</t>
  </si>
  <si>
    <t>Medium, 0:03 (MM:SS)</t>
  </si>
  <si>
    <t>Shake</t>
  </si>
  <si>
    <t>C:\Users\hairps\Desktop\113016TACa.xpt</t>
  </si>
  <si>
    <t>URIC ACID (STD)</t>
  </si>
  <si>
    <t>Average</t>
  </si>
  <si>
    <t>PIC1</t>
  </si>
  <si>
    <t>ASCORBIC ACID</t>
  </si>
  <si>
    <t>TROLOX</t>
  </si>
  <si>
    <t>BACKGROUND</t>
  </si>
  <si>
    <t>RUN</t>
  </si>
  <si>
    <t>NET ABSORBANCE</t>
  </si>
  <si>
    <t>A1..G6</t>
  </si>
  <si>
    <t>Unknown</t>
  </si>
  <si>
    <t>Plate 2</t>
  </si>
  <si>
    <t>Stdev</t>
  </si>
  <si>
    <t>Trolox</t>
  </si>
  <si>
    <t>TAC / CRE=UAE*2189</t>
  </si>
  <si>
    <t>%</t>
  </si>
  <si>
    <t>PIC1vs.</t>
  </si>
  <si>
    <t>-</t>
  </si>
  <si>
    <t>P Stdev</t>
  </si>
  <si>
    <t>T Stdev</t>
  </si>
  <si>
    <t>UA Stdev</t>
  </si>
  <si>
    <t>A Stdev</t>
  </si>
  <si>
    <t>UAE=(ODvalue-0.0938)/1.1298</t>
  </si>
  <si>
    <t>Ascorbic Acid</t>
  </si>
  <si>
    <t>Ave</t>
  </si>
  <si>
    <t>UA Ave</t>
  </si>
  <si>
    <t>P Ave</t>
  </si>
  <si>
    <t>A Ave</t>
  </si>
  <si>
    <t>T Ave</t>
  </si>
  <si>
    <t>Glut</t>
  </si>
  <si>
    <t>Uric Acid</t>
  </si>
  <si>
    <t>Conc (mM)</t>
  </si>
  <si>
    <t>TAC values = UAE * 2189</t>
  </si>
  <si>
    <t>UAE=x=(y-0.0296)/1.152</t>
  </si>
  <si>
    <t>StdCurve</t>
  </si>
  <si>
    <t>Net Absorbance</t>
  </si>
  <si>
    <t>Background Read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11" x14ac:knownFonts="1">
    <font>
      <sz val="10"/>
      <name val="Arial"/>
    </font>
    <font>
      <sz val="11"/>
      <color theme="1"/>
      <name val="Calibri"/>
      <family val="2"/>
      <scheme val="minor"/>
    </font>
    <font>
      <b/>
      <u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rgb="FF27413E"/>
      <name val="Arial"/>
      <family val="2"/>
    </font>
    <font>
      <sz val="7"/>
      <color rgb="FF00000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sz val="10"/>
      <color rgb="FFFF0000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0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rgb="FF5197CC"/>
        <bgColor indexed="64"/>
      </patternFill>
    </fill>
    <fill>
      <patternFill patternType="solid">
        <fgColor rgb="FF428EC7"/>
        <bgColor indexed="64"/>
      </patternFill>
    </fill>
    <fill>
      <patternFill patternType="solid">
        <fgColor rgb="FFE8F3FF"/>
        <bgColor indexed="64"/>
      </patternFill>
    </fill>
    <fill>
      <patternFill patternType="solid">
        <fgColor rgb="FF60A0D1"/>
        <bgColor indexed="64"/>
      </patternFill>
    </fill>
    <fill>
      <patternFill patternType="solid">
        <fgColor rgb="FF247CBD"/>
        <bgColor indexed="64"/>
      </patternFill>
    </fill>
    <fill>
      <patternFill patternType="solid">
        <fgColor rgb="FF9CC5E5"/>
        <bgColor indexed="64"/>
      </patternFill>
    </fill>
    <fill>
      <patternFill patternType="solid">
        <fgColor rgb="FF8DBCE0"/>
        <bgColor indexed="64"/>
      </patternFill>
    </fill>
    <fill>
      <patternFill patternType="solid">
        <fgColor rgb="FFBAD7EF"/>
        <bgColor indexed="64"/>
      </patternFill>
    </fill>
    <fill>
      <patternFill patternType="solid">
        <fgColor rgb="FFC9E0F4"/>
        <bgColor indexed="64"/>
      </patternFill>
    </fill>
    <fill>
      <patternFill patternType="solid">
        <fgColor rgb="FFD8E9F9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6FA9D6"/>
        <bgColor indexed="64"/>
      </patternFill>
    </fill>
    <fill>
      <patternFill patternType="solid">
        <fgColor rgb="FFABCEEA"/>
        <bgColor indexed="64"/>
      </patternFill>
    </fill>
    <fill>
      <patternFill patternType="solid">
        <fgColor rgb="FF7EB2DB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5" tint="0.39997558519241921"/>
        <bgColor indexed="64"/>
      </patternFill>
    </fill>
  </fills>
  <borders count="16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3">
    <xf numFmtId="0" fontId="0" fillId="0" borderId="0"/>
    <xf numFmtId="0" fontId="1" fillId="0" borderId="0"/>
    <xf numFmtId="0" fontId="7" fillId="0" borderId="0"/>
  </cellStyleXfs>
  <cellXfs count="129">
    <xf numFmtId="0" fontId="0" fillId="0" borderId="0" xfId="0"/>
    <xf numFmtId="14" fontId="0" fillId="0" borderId="0" xfId="0" applyNumberFormat="1"/>
    <xf numFmtId="19" fontId="0" fillId="0" borderId="0" xfId="0" applyNumberFormat="1"/>
    <xf numFmtId="0" fontId="2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0" fillId="2" borderId="1" xfId="0" applyFill="1" applyBorder="1" applyAlignment="1">
      <alignment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  <xf numFmtId="0" fontId="3" fillId="4" borderId="1" xfId="0" applyFont="1" applyFill="1" applyBorder="1" applyAlignment="1">
      <alignment horizontal="center" vertical="center" wrapText="1"/>
    </xf>
    <xf numFmtId="0" fontId="3" fillId="5" borderId="1" xfId="0" applyFont="1" applyFill="1" applyBorder="1" applyAlignment="1">
      <alignment horizontal="center" vertical="center" wrapText="1"/>
    </xf>
    <xf numFmtId="0" fontId="3" fillId="6" borderId="1" xfId="0" applyFont="1" applyFill="1" applyBorder="1" applyAlignment="1">
      <alignment horizontal="center" vertical="center" wrapText="1"/>
    </xf>
    <xf numFmtId="0" fontId="3" fillId="7" borderId="1" xfId="0" applyFont="1" applyFill="1" applyBorder="1" applyAlignment="1">
      <alignment horizontal="center" vertical="center" wrapText="1"/>
    </xf>
    <xf numFmtId="0" fontId="5" fillId="0" borderId="0" xfId="0" applyFont="1" applyAlignment="1">
      <alignment horizontal="left" vertical="center" wrapText="1"/>
    </xf>
    <xf numFmtId="0" fontId="3" fillId="8" borderId="1" xfId="0" applyFont="1" applyFill="1" applyBorder="1" applyAlignment="1">
      <alignment horizontal="center" vertical="center" wrapText="1"/>
    </xf>
    <xf numFmtId="0" fontId="3" fillId="9" borderId="1" xfId="0" applyFont="1" applyFill="1" applyBorder="1" applyAlignment="1">
      <alignment horizontal="center" vertical="center" wrapText="1"/>
    </xf>
    <xf numFmtId="0" fontId="3" fillId="10" borderId="1" xfId="0" applyFont="1" applyFill="1" applyBorder="1" applyAlignment="1">
      <alignment horizontal="center" vertical="center" wrapText="1"/>
    </xf>
    <xf numFmtId="0" fontId="3" fillId="11" borderId="1" xfId="0" applyFont="1" applyFill="1" applyBorder="1" applyAlignment="1">
      <alignment horizontal="center" vertical="center" wrapText="1"/>
    </xf>
    <xf numFmtId="0" fontId="3" fillId="12" borderId="1" xfId="0" applyFont="1" applyFill="1" applyBorder="1" applyAlignment="1">
      <alignment horizontal="center" vertical="center" wrapText="1"/>
    </xf>
    <xf numFmtId="0" fontId="3" fillId="13" borderId="1" xfId="0" applyFont="1" applyFill="1" applyBorder="1" applyAlignment="1">
      <alignment horizontal="center" vertical="center" wrapText="1"/>
    </xf>
    <xf numFmtId="0" fontId="3" fillId="14" borderId="1" xfId="0" applyFont="1" applyFill="1" applyBorder="1" applyAlignment="1">
      <alignment horizontal="center" vertical="center" wrapText="1"/>
    </xf>
    <xf numFmtId="0" fontId="3" fillId="15" borderId="1" xfId="0" applyFont="1" applyFill="1" applyBorder="1" applyAlignment="1">
      <alignment horizontal="center" vertical="center" wrapText="1"/>
    </xf>
    <xf numFmtId="0" fontId="3" fillId="16" borderId="1" xfId="0" applyFont="1" applyFill="1" applyBorder="1" applyAlignment="1">
      <alignment horizontal="center" vertical="center" wrapText="1"/>
    </xf>
    <xf numFmtId="0" fontId="6" fillId="2" borderId="2" xfId="0" applyFont="1" applyFill="1" applyBorder="1" applyAlignment="1">
      <alignment horizontal="center" vertical="center"/>
    </xf>
    <xf numFmtId="164" fontId="6" fillId="0" borderId="2" xfId="0" applyNumberFormat="1" applyFont="1" applyBorder="1" applyAlignment="1">
      <alignment horizontal="center" vertical="center"/>
    </xf>
    <xf numFmtId="164" fontId="6" fillId="0" borderId="2" xfId="0" applyNumberFormat="1" applyFont="1" applyFill="1" applyBorder="1" applyAlignment="1">
      <alignment horizontal="center" vertical="center"/>
    </xf>
    <xf numFmtId="0" fontId="7" fillId="0" borderId="0" xfId="0" applyFont="1"/>
    <xf numFmtId="0" fontId="7" fillId="2" borderId="1" xfId="0" applyFont="1" applyFill="1" applyBorder="1" applyAlignment="1">
      <alignment horizontal="center" vertical="center" wrapText="1"/>
    </xf>
    <xf numFmtId="0" fontId="7" fillId="2" borderId="3" xfId="0" applyFont="1" applyFill="1" applyBorder="1" applyAlignment="1">
      <alignment horizontal="center" vertical="center" wrapText="1"/>
    </xf>
    <xf numFmtId="0" fontId="6" fillId="2" borderId="1" xfId="0" applyFont="1" applyFill="1" applyBorder="1" applyAlignment="1">
      <alignment horizontal="center" vertical="center" wrapText="1"/>
    </xf>
    <xf numFmtId="0" fontId="7" fillId="0" borderId="0" xfId="0" applyFont="1" applyFill="1"/>
    <xf numFmtId="0" fontId="7" fillId="0" borderId="0" xfId="0" applyFont="1" applyAlignment="1">
      <alignment horizontal="center" vertical="center"/>
    </xf>
    <xf numFmtId="0" fontId="7" fillId="3" borderId="1" xfId="0" applyFont="1" applyFill="1" applyBorder="1" applyAlignment="1">
      <alignment horizontal="center" vertical="center" wrapText="1"/>
    </xf>
    <xf numFmtId="0" fontId="7" fillId="4" borderId="1" xfId="0" applyFont="1" applyFill="1" applyBorder="1" applyAlignment="1">
      <alignment horizontal="center" vertical="center" wrapText="1"/>
    </xf>
    <xf numFmtId="0" fontId="7" fillId="5" borderId="1" xfId="0" applyFont="1" applyFill="1" applyBorder="1" applyAlignment="1">
      <alignment horizontal="center" vertical="center" wrapText="1"/>
    </xf>
    <xf numFmtId="0" fontId="7" fillId="7" borderId="1" xfId="0" applyFont="1" applyFill="1" applyBorder="1" applyAlignment="1">
      <alignment horizontal="center" vertical="center" wrapText="1"/>
    </xf>
    <xf numFmtId="0" fontId="7" fillId="8" borderId="1" xfId="0" applyFont="1" applyFill="1" applyBorder="1" applyAlignment="1">
      <alignment horizontal="center" vertical="center" wrapText="1"/>
    </xf>
    <xf numFmtId="0" fontId="7" fillId="10" borderId="1" xfId="0" applyFont="1" applyFill="1" applyBorder="1" applyAlignment="1">
      <alignment horizontal="center" vertical="center" wrapText="1"/>
    </xf>
    <xf numFmtId="0" fontId="7" fillId="11" borderId="1" xfId="0" applyFont="1" applyFill="1" applyBorder="1" applyAlignment="1">
      <alignment horizontal="center" vertical="center" wrapText="1"/>
    </xf>
    <xf numFmtId="0" fontId="7" fillId="12" borderId="1" xfId="0" applyFont="1" applyFill="1" applyBorder="1" applyAlignment="1">
      <alignment horizontal="center" vertical="center" wrapText="1"/>
    </xf>
    <xf numFmtId="0" fontId="7" fillId="4" borderId="3" xfId="0" applyFont="1" applyFill="1" applyBorder="1" applyAlignment="1">
      <alignment horizontal="center" vertical="center" wrapText="1"/>
    </xf>
    <xf numFmtId="0" fontId="7" fillId="9" borderId="3" xfId="0" applyFont="1" applyFill="1" applyBorder="1" applyAlignment="1">
      <alignment horizontal="center" vertical="center" wrapText="1"/>
    </xf>
    <xf numFmtId="0" fontId="7" fillId="10" borderId="3" xfId="0" applyFont="1" applyFill="1" applyBorder="1" applyAlignment="1">
      <alignment horizontal="center" vertical="center" wrapText="1"/>
    </xf>
    <xf numFmtId="0" fontId="7" fillId="11" borderId="3" xfId="0" applyFont="1" applyFill="1" applyBorder="1" applyAlignment="1">
      <alignment horizontal="center" vertical="center" wrapText="1"/>
    </xf>
    <xf numFmtId="0" fontId="7" fillId="12" borderId="3" xfId="0" applyFont="1" applyFill="1" applyBorder="1" applyAlignment="1">
      <alignment horizontal="center" vertical="center" wrapText="1"/>
    </xf>
    <xf numFmtId="0" fontId="7" fillId="8" borderId="3" xfId="0" applyFont="1" applyFill="1" applyBorder="1" applyAlignment="1">
      <alignment horizontal="center" vertical="center" wrapText="1"/>
    </xf>
    <xf numFmtId="0" fontId="7" fillId="7" borderId="3" xfId="0" applyFont="1" applyFill="1" applyBorder="1" applyAlignment="1">
      <alignment horizontal="center" vertical="center" wrapText="1"/>
    </xf>
    <xf numFmtId="0" fontId="7" fillId="3" borderId="3" xfId="0" applyFont="1" applyFill="1" applyBorder="1" applyAlignment="1">
      <alignment horizontal="center" vertical="center" wrapText="1"/>
    </xf>
    <xf numFmtId="0" fontId="6" fillId="2" borderId="3" xfId="0" applyFont="1" applyFill="1" applyBorder="1" applyAlignment="1">
      <alignment horizontal="center" vertical="center" wrapText="1"/>
    </xf>
    <xf numFmtId="0" fontId="0" fillId="0" borderId="0" xfId="0" applyBorder="1" applyAlignment="1">
      <alignment horizontal="center"/>
    </xf>
    <xf numFmtId="0" fontId="0" fillId="0" borderId="0" xfId="0" applyBorder="1"/>
    <xf numFmtId="164" fontId="6" fillId="0" borderId="2" xfId="0" applyNumberFormat="1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0" xfId="0" applyFont="1" applyBorder="1" applyAlignment="1"/>
    <xf numFmtId="0" fontId="7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3" fillId="17" borderId="1" xfId="0" applyFont="1" applyFill="1" applyBorder="1" applyAlignment="1">
      <alignment horizontal="center" vertical="center" wrapText="1"/>
    </xf>
    <xf numFmtId="0" fontId="6" fillId="0" borderId="2" xfId="0" applyFont="1" applyFill="1" applyBorder="1" applyAlignment="1">
      <alignment horizontal="center"/>
    </xf>
    <xf numFmtId="164" fontId="7" fillId="0" borderId="2" xfId="0" applyNumberFormat="1" applyFont="1" applyBorder="1" applyAlignment="1">
      <alignment horizontal="center"/>
    </xf>
    <xf numFmtId="165" fontId="7" fillId="0" borderId="2" xfId="0" applyNumberFormat="1" applyFont="1" applyBorder="1" applyAlignment="1">
      <alignment horizontal="center"/>
    </xf>
    <xf numFmtId="165" fontId="0" fillId="0" borderId="2" xfId="0" applyNumberForma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165" fontId="6" fillId="0" borderId="2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165" fontId="6" fillId="0" borderId="0" xfId="0" applyNumberFormat="1" applyFont="1" applyBorder="1" applyAlignment="1">
      <alignment horizontal="center" vertical="center"/>
    </xf>
    <xf numFmtId="165" fontId="6" fillId="0" borderId="0" xfId="0" applyNumberFormat="1" applyFont="1" applyBorder="1" applyAlignment="1">
      <alignment horizontal="center"/>
    </xf>
    <xf numFmtId="0" fontId="6" fillId="0" borderId="0" xfId="0" applyFont="1"/>
    <xf numFmtId="0" fontId="6" fillId="2" borderId="2" xfId="0" applyFont="1" applyFill="1" applyBorder="1" applyAlignment="1">
      <alignment horizontal="center" vertical="center" wrapText="1"/>
    </xf>
    <xf numFmtId="165" fontId="0" fillId="0" borderId="2" xfId="0" applyNumberFormat="1" applyBorder="1" applyAlignment="1">
      <alignment horizontal="center"/>
    </xf>
    <xf numFmtId="1" fontId="6" fillId="0" borderId="2" xfId="0" applyNumberFormat="1" applyFont="1" applyBorder="1" applyAlignment="1">
      <alignment horizontal="center"/>
    </xf>
    <xf numFmtId="0" fontId="8" fillId="0" borderId="2" xfId="0" applyFont="1" applyBorder="1" applyAlignment="1">
      <alignment horizontal="center" vertical="center"/>
    </xf>
    <xf numFmtId="165" fontId="8" fillId="0" borderId="2" xfId="0" applyNumberFormat="1" applyFont="1" applyBorder="1" applyAlignment="1">
      <alignment horizontal="center" vertical="center"/>
    </xf>
    <xf numFmtId="165" fontId="8" fillId="0" borderId="2" xfId="0" applyNumberFormat="1" applyFont="1" applyBorder="1" applyAlignment="1">
      <alignment horizontal="center"/>
    </xf>
    <xf numFmtId="165" fontId="8" fillId="0" borderId="2" xfId="0" applyNumberFormat="1" applyFont="1" applyFill="1" applyBorder="1" applyAlignment="1">
      <alignment horizontal="center" vertical="center"/>
    </xf>
    <xf numFmtId="0" fontId="8" fillId="0" borderId="2" xfId="0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165" fontId="8" fillId="0" borderId="0" xfId="0" applyNumberFormat="1" applyFont="1" applyBorder="1" applyAlignment="1">
      <alignment horizontal="center"/>
    </xf>
    <xf numFmtId="0" fontId="8" fillId="0" borderId="0" xfId="0" applyFont="1"/>
    <xf numFmtId="0" fontId="6" fillId="0" borderId="11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9" fillId="0" borderId="0" xfId="1" applyFont="1"/>
    <xf numFmtId="0" fontId="9" fillId="0" borderId="0" xfId="1" applyFont="1" applyAlignment="1"/>
    <xf numFmtId="0" fontId="10" fillId="0" borderId="0" xfId="1" applyFont="1"/>
    <xf numFmtId="0" fontId="10" fillId="0" borderId="0" xfId="1" applyFont="1" applyAlignment="1"/>
    <xf numFmtId="0" fontId="10" fillId="0" borderId="0" xfId="1" applyFont="1" applyBorder="1" applyAlignment="1">
      <alignment horizontal="center"/>
    </xf>
    <xf numFmtId="165" fontId="10" fillId="0" borderId="0" xfId="1" applyNumberFormat="1" applyFont="1" applyBorder="1" applyAlignment="1">
      <alignment horizontal="center"/>
    </xf>
    <xf numFmtId="165" fontId="10" fillId="0" borderId="2" xfId="1" applyNumberFormat="1" applyFont="1" applyBorder="1" applyAlignment="1">
      <alignment horizontal="center"/>
    </xf>
    <xf numFmtId="165" fontId="10" fillId="0" borderId="2" xfId="1" applyNumberFormat="1" applyFont="1" applyBorder="1" applyAlignment="1">
      <alignment horizontal="center" vertical="center"/>
    </xf>
    <xf numFmtId="165" fontId="10" fillId="0" borderId="2" xfId="1" applyNumberFormat="1" applyFont="1" applyFill="1" applyBorder="1" applyAlignment="1">
      <alignment horizontal="center" vertical="center"/>
    </xf>
    <xf numFmtId="0" fontId="10" fillId="2" borderId="2" xfId="1" applyFont="1" applyFill="1" applyBorder="1" applyAlignment="1">
      <alignment horizontal="center" vertical="center"/>
    </xf>
    <xf numFmtId="165" fontId="10" fillId="0" borderId="10" xfId="1" applyNumberFormat="1" applyFont="1" applyBorder="1" applyAlignment="1">
      <alignment horizontal="center" vertical="center"/>
    </xf>
    <xf numFmtId="165" fontId="9" fillId="0" borderId="10" xfId="1" applyNumberFormat="1" applyFont="1" applyBorder="1" applyAlignment="1">
      <alignment horizontal="center" vertical="center"/>
    </xf>
    <xf numFmtId="165" fontId="9" fillId="0" borderId="13" xfId="1" applyNumberFormat="1" applyFont="1" applyFill="1" applyBorder="1" applyAlignment="1">
      <alignment horizontal="center" vertical="center"/>
    </xf>
    <xf numFmtId="0" fontId="10" fillId="2" borderId="10" xfId="1" applyFont="1" applyFill="1" applyBorder="1" applyAlignment="1">
      <alignment horizontal="center" vertical="center"/>
    </xf>
    <xf numFmtId="165" fontId="9" fillId="0" borderId="2" xfId="1" applyNumberFormat="1" applyFont="1" applyBorder="1" applyAlignment="1">
      <alignment horizontal="center" vertical="center"/>
    </xf>
    <xf numFmtId="165" fontId="9" fillId="0" borderId="1" xfId="1" applyNumberFormat="1" applyFont="1" applyFill="1" applyBorder="1" applyAlignment="1">
      <alignment horizontal="center" vertical="center"/>
    </xf>
    <xf numFmtId="0" fontId="10" fillId="18" borderId="4" xfId="1" applyFont="1" applyFill="1" applyBorder="1" applyAlignment="1">
      <alignment horizontal="center" vertical="center"/>
    </xf>
    <xf numFmtId="0" fontId="10" fillId="18" borderId="14" xfId="1" applyFont="1" applyFill="1" applyBorder="1" applyAlignment="1">
      <alignment horizontal="center" vertical="center"/>
    </xf>
    <xf numFmtId="0" fontId="10" fillId="19" borderId="4" xfId="1" applyFont="1" applyFill="1" applyBorder="1" applyAlignment="1">
      <alignment horizontal="center" vertical="center"/>
    </xf>
    <xf numFmtId="0" fontId="10" fillId="19" borderId="14" xfId="1" applyFont="1" applyFill="1" applyBorder="1" applyAlignment="1">
      <alignment horizontal="center" vertical="center"/>
    </xf>
    <xf numFmtId="0" fontId="10" fillId="2" borderId="4" xfId="1" applyFont="1" applyFill="1" applyBorder="1" applyAlignment="1">
      <alignment horizontal="center" vertical="center"/>
    </xf>
    <xf numFmtId="0" fontId="10" fillId="2" borderId="14" xfId="1" applyFont="1" applyFill="1" applyBorder="1" applyAlignment="1">
      <alignment horizontal="center" vertical="center"/>
    </xf>
    <xf numFmtId="0" fontId="10" fillId="0" borderId="0" xfId="1" applyFont="1" applyBorder="1" applyAlignment="1"/>
    <xf numFmtId="0" fontId="10" fillId="0" borderId="8" xfId="1" applyFont="1" applyBorder="1" applyAlignment="1">
      <alignment horizontal="center" vertical="center"/>
    </xf>
    <xf numFmtId="0" fontId="10" fillId="0" borderId="7" xfId="1" applyFont="1" applyBorder="1" applyAlignment="1">
      <alignment horizontal="center" vertical="center"/>
    </xf>
    <xf numFmtId="0" fontId="10" fillId="0" borderId="6" xfId="1" applyFont="1" applyBorder="1" applyAlignment="1">
      <alignment horizontal="center" vertical="center"/>
    </xf>
    <xf numFmtId="1" fontId="9" fillId="0" borderId="2" xfId="1" applyNumberFormat="1" applyFont="1" applyBorder="1" applyAlignment="1">
      <alignment horizontal="center" vertical="center"/>
    </xf>
    <xf numFmtId="164" fontId="9" fillId="0" borderId="1" xfId="1" applyNumberFormat="1" applyFont="1" applyFill="1" applyBorder="1" applyAlignment="1">
      <alignment horizontal="center" vertical="center"/>
    </xf>
    <xf numFmtId="164" fontId="9" fillId="0" borderId="2" xfId="1" applyNumberFormat="1" applyFont="1" applyBorder="1" applyAlignment="1">
      <alignment horizontal="center" vertical="center"/>
    </xf>
    <xf numFmtId="0" fontId="9" fillId="0" borderId="1" xfId="1" applyFont="1" applyFill="1" applyBorder="1" applyAlignment="1">
      <alignment horizontal="center" vertical="center"/>
    </xf>
    <xf numFmtId="0" fontId="9" fillId="0" borderId="15" xfId="1" applyFont="1" applyFill="1" applyBorder="1" applyAlignment="1">
      <alignment horizontal="center" vertical="center"/>
    </xf>
    <xf numFmtId="164" fontId="10" fillId="2" borderId="2" xfId="1" applyNumberFormat="1" applyFont="1" applyFill="1" applyBorder="1" applyAlignment="1">
      <alignment horizontal="center" vertical="center"/>
    </xf>
    <xf numFmtId="0" fontId="9" fillId="0" borderId="3" xfId="1" applyFont="1" applyFill="1" applyBorder="1" applyAlignment="1">
      <alignment horizontal="center" vertical="center"/>
    </xf>
    <xf numFmtId="0" fontId="10" fillId="0" borderId="0" xfId="1" applyFont="1" applyFill="1" applyBorder="1" applyAlignment="1"/>
    <xf numFmtId="0" fontId="10" fillId="0" borderId="8" xfId="1" applyFont="1" applyFill="1" applyBorder="1" applyAlignment="1">
      <alignment horizontal="center"/>
    </xf>
    <xf numFmtId="0" fontId="10" fillId="0" borderId="7" xfId="1" applyFont="1" applyFill="1" applyBorder="1" applyAlignment="1">
      <alignment horizontal="center"/>
    </xf>
    <xf numFmtId="0" fontId="10" fillId="0" borderId="6" xfId="1" applyFont="1" applyFill="1" applyBorder="1" applyAlignment="1">
      <alignment horizontal="center"/>
    </xf>
    <xf numFmtId="0" fontId="3" fillId="0" borderId="1" xfId="1" applyFont="1" applyFill="1" applyBorder="1" applyAlignment="1">
      <alignment horizontal="center" vertical="center" wrapText="1"/>
    </xf>
    <xf numFmtId="164" fontId="3" fillId="0" borderId="1" xfId="1" applyNumberFormat="1" applyFont="1" applyFill="1" applyBorder="1" applyAlignment="1">
      <alignment horizontal="center" vertical="center" wrapText="1"/>
    </xf>
    <xf numFmtId="0" fontId="10" fillId="0" borderId="0" xfId="1" applyFont="1" applyAlignment="1">
      <alignment horizontal="center" vertical="center"/>
    </xf>
    <xf numFmtId="0" fontId="10" fillId="0" borderId="2" xfId="1" applyFont="1" applyFill="1" applyBorder="1" applyAlignment="1">
      <alignment horizontal="center"/>
    </xf>
    <xf numFmtId="0" fontId="9" fillId="0" borderId="0" xfId="1" applyFont="1" applyFill="1" applyAlignment="1"/>
  </cellXfs>
  <cellStyles count="3">
    <cellStyle name="Normal" xfId="0" builtinId="0"/>
    <cellStyle name="Normal 2" xfId="1"/>
    <cellStyle name="Normal 3" xfId="2"/>
  </cellStyles>
  <dxfs count="0"/>
  <tableStyles count="0" defaultTableStyle="TableStyleMedium9" defaultPivotStyle="PivotStyleLight16"/>
  <colors>
    <mruColors>
      <color rgb="FF99CC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tandard Curve n=3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Uric Acid</c:v>
          </c:tx>
          <c:trendline>
            <c:trendlineType val="linear"/>
            <c:dispRSqr val="1"/>
            <c:dispEq val="1"/>
            <c:trendlineLbl>
              <c:layout>
                <c:manualLayout>
                  <c:x val="8.136482939632546E-4"/>
                  <c:y val="-9.6183289588801391E-3"/>
                </c:manualLayout>
              </c:layout>
              <c:numFmt formatCode="General" sourceLinked="0"/>
            </c:trendlineLbl>
          </c:trendline>
          <c:xVal>
            <c:numRef>
              <c:f>'TAC Analysis'!$B$26:$B$30</c:f>
              <c:numCache>
                <c:formatCode>General</c:formatCode>
                <c:ptCount val="5"/>
                <c:pt idx="0">
                  <c:v>1</c:v>
                </c:pt>
                <c:pt idx="1">
                  <c:v>0.5</c:v>
                </c:pt>
                <c:pt idx="2">
                  <c:v>0.25</c:v>
                </c:pt>
                <c:pt idx="3">
                  <c:v>0.125</c:v>
                </c:pt>
                <c:pt idx="4">
                  <c:v>6.25E-2</c:v>
                </c:pt>
              </c:numCache>
            </c:numRef>
          </c:xVal>
          <c:yVal>
            <c:numRef>
              <c:f>'TAC Analysis'!$F$26:$F$30</c:f>
              <c:numCache>
                <c:formatCode>0.000</c:formatCode>
                <c:ptCount val="5"/>
                <c:pt idx="0">
                  <c:v>1.2070000000000001</c:v>
                </c:pt>
                <c:pt idx="1">
                  <c:v>0.69000000000000006</c:v>
                </c:pt>
                <c:pt idx="2">
                  <c:v>0.38633333333333336</c:v>
                </c:pt>
                <c:pt idx="3">
                  <c:v>0.23500000000000001</c:v>
                </c:pt>
                <c:pt idx="4">
                  <c:v>0.1396666666666666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8638208"/>
        <c:axId val="218640384"/>
      </c:scatterChart>
      <c:valAx>
        <c:axId val="2186382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centration (mM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8640384"/>
        <c:crosses val="autoZero"/>
        <c:crossBetween val="midCat"/>
      </c:valAx>
      <c:valAx>
        <c:axId val="21864038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et Abs OD</a:t>
                </a:r>
                <a:r>
                  <a:rPr lang="en-US" baseline="-25000"/>
                  <a:t>490nm</a:t>
                </a:r>
              </a:p>
            </c:rich>
          </c:tx>
          <c:overlay val="0"/>
        </c:title>
        <c:numFmt formatCode="0.000" sourceLinked="1"/>
        <c:majorTickMark val="out"/>
        <c:minorTickMark val="none"/>
        <c:tickLblPos val="nextTo"/>
        <c:crossAx val="218638208"/>
        <c:crosses val="autoZero"/>
        <c:crossBetween val="midCat"/>
      </c:valAx>
    </c:plotArea>
    <c:legend>
      <c:legendPos val="r"/>
      <c:legendEntry>
        <c:idx val="1"/>
        <c:delete val="1"/>
      </c:legendEntry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omparison of TAC values of different antioxidant agents (n=3)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Uric Acid</c:v>
          </c:tx>
          <c:invertIfNegative val="0"/>
          <c:errBars>
            <c:errBarType val="both"/>
            <c:errValType val="cust"/>
            <c:noEndCap val="0"/>
            <c:plus>
              <c:numRef>
                <c:f>'TAC Analysis'!$G$42:$G$46</c:f>
                <c:numCache>
                  <c:formatCode>General</c:formatCode>
                  <c:ptCount val="5"/>
                  <c:pt idx="0">
                    <c:v>66.045918498672862</c:v>
                  </c:pt>
                  <c:pt idx="1">
                    <c:v>2.1890000000000214</c:v>
                  </c:pt>
                  <c:pt idx="2">
                    <c:v>22.783834364156863</c:v>
                  </c:pt>
                  <c:pt idx="3">
                    <c:v>104.13291805668364</c:v>
                  </c:pt>
                  <c:pt idx="4">
                    <c:v>144.59003673490105</c:v>
                  </c:pt>
                </c:numCache>
              </c:numRef>
            </c:plus>
            <c:minus>
              <c:numRef>
                <c:f>'TAC Analysis'!$G$42:$G$46</c:f>
                <c:numCache>
                  <c:formatCode>General</c:formatCode>
                  <c:ptCount val="5"/>
                  <c:pt idx="0">
                    <c:v>66.045918498672862</c:v>
                  </c:pt>
                  <c:pt idx="1">
                    <c:v>2.1890000000000214</c:v>
                  </c:pt>
                  <c:pt idx="2">
                    <c:v>22.783834364156863</c:v>
                  </c:pt>
                  <c:pt idx="3">
                    <c:v>104.13291805668364</c:v>
                  </c:pt>
                  <c:pt idx="4">
                    <c:v>144.59003673490105</c:v>
                  </c:pt>
                </c:numCache>
              </c:numRef>
            </c:minus>
          </c:errBars>
          <c:cat>
            <c:numRef>
              <c:f>'TAC Analysis'!$B$42:$B$46</c:f>
              <c:numCache>
                <c:formatCode>General</c:formatCode>
                <c:ptCount val="5"/>
                <c:pt idx="0">
                  <c:v>6.25E-2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</c:numCache>
            </c:numRef>
          </c:cat>
          <c:val>
            <c:numRef>
              <c:f>'TAC Analysis'!$F$42:$F$46</c:f>
              <c:numCache>
                <c:formatCode>0.0</c:formatCode>
                <c:ptCount val="5"/>
                <c:pt idx="0">
                  <c:v>305.73033333333336</c:v>
                </c:pt>
                <c:pt idx="1">
                  <c:v>514.41499999999996</c:v>
                </c:pt>
                <c:pt idx="2">
                  <c:v>845.6836666666668</c:v>
                </c:pt>
                <c:pt idx="3">
                  <c:v>1510.41</c:v>
                </c:pt>
                <c:pt idx="4">
                  <c:v>2642.123</c:v>
                </c:pt>
              </c:numCache>
            </c:numRef>
          </c:val>
        </c:ser>
        <c:ser>
          <c:idx val="1"/>
          <c:order val="1"/>
          <c:tx>
            <c:v>PIC1</c:v>
          </c:tx>
          <c:invertIfNegative val="0"/>
          <c:errBars>
            <c:errBarType val="both"/>
            <c:errValType val="cust"/>
            <c:noEndCap val="0"/>
            <c:plus>
              <c:numRef>
                <c:f>'TAC Analysis'!$L$42:$L$46</c:f>
                <c:numCache>
                  <c:formatCode>General</c:formatCode>
                  <c:ptCount val="5"/>
                  <c:pt idx="0">
                    <c:v>7.7500442556204696</c:v>
                  </c:pt>
                  <c:pt idx="1">
                    <c:v>3.3558676029105059</c:v>
                  </c:pt>
                  <c:pt idx="2">
                    <c:v>20.897593512502862</c:v>
                  </c:pt>
                  <c:pt idx="3">
                    <c:v>136.4031640716108</c:v>
                  </c:pt>
                  <c:pt idx="4">
                    <c:v>216.89741908644712</c:v>
                  </c:pt>
                </c:numCache>
              </c:numRef>
            </c:plus>
            <c:minus>
              <c:numRef>
                <c:f>'TAC Analysis'!$L$42:$L$46</c:f>
                <c:numCache>
                  <c:formatCode>General</c:formatCode>
                  <c:ptCount val="5"/>
                  <c:pt idx="0">
                    <c:v>7.7500442556204696</c:v>
                  </c:pt>
                  <c:pt idx="1">
                    <c:v>3.3558676029105059</c:v>
                  </c:pt>
                  <c:pt idx="2">
                    <c:v>20.897593512502862</c:v>
                  </c:pt>
                  <c:pt idx="3">
                    <c:v>136.4031640716108</c:v>
                  </c:pt>
                  <c:pt idx="4">
                    <c:v>216.89741908644712</c:v>
                  </c:pt>
                </c:numCache>
              </c:numRef>
            </c:minus>
          </c:errBars>
          <c:cat>
            <c:numRef>
              <c:f>'TAC Analysis'!$B$42:$B$46</c:f>
              <c:numCache>
                <c:formatCode>General</c:formatCode>
                <c:ptCount val="5"/>
                <c:pt idx="0">
                  <c:v>6.25E-2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</c:numCache>
            </c:numRef>
          </c:cat>
          <c:val>
            <c:numRef>
              <c:f>'TAC Analysis'!$K$42:$K$46</c:f>
              <c:numCache>
                <c:formatCode>0.0</c:formatCode>
                <c:ptCount val="5"/>
                <c:pt idx="0">
                  <c:v>23.637634979642396</c:v>
                </c:pt>
                <c:pt idx="1">
                  <c:v>161.20092051690565</c:v>
                </c:pt>
                <c:pt idx="2">
                  <c:v>458.93178733699187</c:v>
                </c:pt>
                <c:pt idx="3">
                  <c:v>789.60034224346498</c:v>
                </c:pt>
                <c:pt idx="4">
                  <c:v>1639.5218622765094</c:v>
                </c:pt>
              </c:numCache>
            </c:numRef>
          </c:val>
        </c:ser>
        <c:ser>
          <c:idx val="2"/>
          <c:order val="2"/>
          <c:tx>
            <c:v>Ascorbic Acid</c:v>
          </c:tx>
          <c:invertIfNegative val="0"/>
          <c:errBars>
            <c:errBarType val="both"/>
            <c:errValType val="cust"/>
            <c:noEndCap val="0"/>
            <c:plus>
              <c:numRef>
                <c:f>'TAC Analysis'!$Q$42:$Q$46</c:f>
                <c:numCache>
                  <c:formatCode>General</c:formatCode>
                  <c:ptCount val="5"/>
                  <c:pt idx="0">
                    <c:v>10.787605054199798</c:v>
                  </c:pt>
                  <c:pt idx="1">
                    <c:v>12.900584396664353</c:v>
                  </c:pt>
                  <c:pt idx="2">
                    <c:v>11.017154274239973</c:v>
                  </c:pt>
                  <c:pt idx="3">
                    <c:v>2.2372450686069163</c:v>
                  </c:pt>
                  <c:pt idx="4">
                    <c:v>92.778258975239538</c:v>
                  </c:pt>
                </c:numCache>
              </c:numRef>
            </c:plus>
            <c:minus>
              <c:numRef>
                <c:f>'TAC Analysis'!$Q$42:$Q$46</c:f>
                <c:numCache>
                  <c:formatCode>General</c:formatCode>
                  <c:ptCount val="5"/>
                  <c:pt idx="0">
                    <c:v>10.787605054199798</c:v>
                  </c:pt>
                  <c:pt idx="1">
                    <c:v>12.900584396664353</c:v>
                  </c:pt>
                  <c:pt idx="2">
                    <c:v>11.017154274239973</c:v>
                  </c:pt>
                  <c:pt idx="3">
                    <c:v>2.2372450686069163</c:v>
                  </c:pt>
                  <c:pt idx="4">
                    <c:v>92.778258975239538</c:v>
                  </c:pt>
                </c:numCache>
              </c:numRef>
            </c:minus>
          </c:errBars>
          <c:cat>
            <c:numRef>
              <c:f>'TAC Analysis'!$B$42:$B$46</c:f>
              <c:numCache>
                <c:formatCode>General</c:formatCode>
                <c:ptCount val="5"/>
                <c:pt idx="0">
                  <c:v>6.25E-2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</c:numCache>
            </c:numRef>
          </c:cat>
          <c:val>
            <c:numRef>
              <c:f>'TAC Analysis'!$P$42:$P$46</c:f>
              <c:numCache>
                <c:formatCode>0.0</c:formatCode>
                <c:ptCount val="5"/>
                <c:pt idx="0">
                  <c:v>70.13790051336521</c:v>
                </c:pt>
                <c:pt idx="1">
                  <c:v>252.90977754174784</c:v>
                </c:pt>
                <c:pt idx="2">
                  <c:v>664.30796011093412</c:v>
                </c:pt>
                <c:pt idx="3">
                  <c:v>1344.3743435416297</c:v>
                </c:pt>
                <c:pt idx="4">
                  <c:v>2381.5885997521686</c:v>
                </c:pt>
              </c:numCache>
            </c:numRef>
          </c:val>
        </c:ser>
        <c:ser>
          <c:idx val="3"/>
          <c:order val="3"/>
          <c:tx>
            <c:v>Trolox</c:v>
          </c:tx>
          <c:invertIfNegative val="0"/>
          <c:errBars>
            <c:errBarType val="both"/>
            <c:errValType val="cust"/>
            <c:noEndCap val="0"/>
            <c:plus>
              <c:numRef>
                <c:f>'TAC Analysis'!$V$42:$V$46</c:f>
                <c:numCache>
                  <c:formatCode>General</c:formatCode>
                  <c:ptCount val="5"/>
                  <c:pt idx="0">
                    <c:v>3.3558676029104895</c:v>
                  </c:pt>
                  <c:pt idx="1">
                    <c:v>13.423470411641992</c:v>
                  </c:pt>
                  <c:pt idx="2">
                    <c:v>11.838388146879426</c:v>
                  </c:pt>
                  <c:pt idx="3">
                    <c:v>33.688929211926592</c:v>
                  </c:pt>
                  <c:pt idx="4">
                    <c:v>23.91341847233441</c:v>
                  </c:pt>
                </c:numCache>
              </c:numRef>
            </c:plus>
            <c:minus>
              <c:numRef>
                <c:f>'TAC Analysis'!$V$42:$V$46</c:f>
                <c:numCache>
                  <c:formatCode>General</c:formatCode>
                  <c:ptCount val="5"/>
                  <c:pt idx="0">
                    <c:v>3.3558676029104895</c:v>
                  </c:pt>
                  <c:pt idx="1">
                    <c:v>13.423470411641992</c:v>
                  </c:pt>
                  <c:pt idx="2">
                    <c:v>11.838388146879426</c:v>
                  </c:pt>
                  <c:pt idx="3">
                    <c:v>33.688929211926592</c:v>
                  </c:pt>
                  <c:pt idx="4">
                    <c:v>23.91341847233441</c:v>
                  </c:pt>
                </c:numCache>
              </c:numRef>
            </c:minus>
          </c:errBars>
          <c:cat>
            <c:numRef>
              <c:f>'TAC Analysis'!$B$42:$B$46</c:f>
              <c:numCache>
                <c:formatCode>General</c:formatCode>
                <c:ptCount val="5"/>
                <c:pt idx="0">
                  <c:v>6.25E-2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</c:numCache>
            </c:numRef>
          </c:cat>
          <c:val>
            <c:numRef>
              <c:f>'TAC Analysis'!$U$42:$U$46</c:f>
              <c:numCache>
                <c:formatCode>0.0</c:formatCode>
                <c:ptCount val="5"/>
                <c:pt idx="0">
                  <c:v>182.51354221986193</c:v>
                </c:pt>
                <c:pt idx="1">
                  <c:v>473.14020180562937</c:v>
                </c:pt>
                <c:pt idx="2">
                  <c:v>1072.4769575736118</c:v>
                </c:pt>
                <c:pt idx="3">
                  <c:v>2264.0462618752586</c:v>
                </c:pt>
                <c:pt idx="4">
                  <c:v>2886.633150410102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8673920"/>
        <c:axId val="218675840"/>
      </c:barChart>
      <c:catAx>
        <c:axId val="2186739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centration (mM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8675840"/>
        <c:crosses val="autoZero"/>
        <c:auto val="1"/>
        <c:lblAlgn val="ctr"/>
        <c:lblOffset val="100"/>
        <c:noMultiLvlLbl val="0"/>
      </c:catAx>
      <c:valAx>
        <c:axId val="21867584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Total Antioxidant Power</a:t>
                </a:r>
              </a:p>
            </c:rich>
          </c:tx>
          <c:layout/>
          <c:overlay val="0"/>
        </c:title>
        <c:numFmt formatCode="0.0" sourceLinked="1"/>
        <c:majorTickMark val="out"/>
        <c:minorTickMark val="none"/>
        <c:tickLblPos val="nextTo"/>
        <c:crossAx val="21867392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AC Percentage comparison of different antioxidant</a:t>
            </a:r>
            <a:r>
              <a:rPr lang="en-US" baseline="0"/>
              <a:t> agents </a:t>
            </a:r>
            <a:r>
              <a:rPr lang="en-US"/>
              <a:t>normalized against Uric Acid at 1mM (n=3)</a:t>
            </a:r>
          </a:p>
        </c:rich>
      </c:tx>
      <c:overlay val="0"/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v>Uric Acid</c:v>
          </c:tx>
          <c:invertIfNegative val="0"/>
          <c:cat>
            <c:strLit>
              <c:ptCount val="1"/>
              <c:pt idx="0">
                <c:v>%</c:v>
              </c:pt>
            </c:strLit>
          </c:cat>
          <c:val>
            <c:numRef>
              <c:f>'TAC Analysis'!$F$47</c:f>
              <c:numCache>
                <c:formatCode>0.0</c:formatCode>
                <c:ptCount val="1"/>
                <c:pt idx="0">
                  <c:v>100</c:v>
                </c:pt>
              </c:numCache>
            </c:numRef>
          </c:val>
        </c:ser>
        <c:ser>
          <c:idx val="1"/>
          <c:order val="1"/>
          <c:tx>
            <c:v>PIC1</c:v>
          </c:tx>
          <c:invertIfNegative val="0"/>
          <c:cat>
            <c:strLit>
              <c:ptCount val="1"/>
              <c:pt idx="0">
                <c:v>%</c:v>
              </c:pt>
            </c:strLit>
          </c:cat>
          <c:val>
            <c:numRef>
              <c:f>'TAC Analysis'!$K$47</c:f>
              <c:numCache>
                <c:formatCode>0.0</c:formatCode>
                <c:ptCount val="1"/>
                <c:pt idx="0">
                  <c:v>62.053199729025074</c:v>
                </c:pt>
              </c:numCache>
            </c:numRef>
          </c:val>
        </c:ser>
        <c:ser>
          <c:idx val="2"/>
          <c:order val="2"/>
          <c:tx>
            <c:v>Ascorbic Acid</c:v>
          </c:tx>
          <c:invertIfNegative val="0"/>
          <c:cat>
            <c:strLit>
              <c:ptCount val="1"/>
              <c:pt idx="0">
                <c:v>%</c:v>
              </c:pt>
            </c:strLit>
          </c:cat>
          <c:val>
            <c:numRef>
              <c:f>'TAC Analysis'!$P$47</c:f>
              <c:numCache>
                <c:formatCode>0.0</c:formatCode>
                <c:ptCount val="1"/>
                <c:pt idx="0">
                  <c:v>90.139202442587589</c:v>
                </c:pt>
              </c:numCache>
            </c:numRef>
          </c:val>
        </c:ser>
        <c:ser>
          <c:idx val="3"/>
          <c:order val="3"/>
          <c:tx>
            <c:v>Trolox</c:v>
          </c:tx>
          <c:invertIfNegative val="0"/>
          <c:cat>
            <c:strLit>
              <c:ptCount val="1"/>
              <c:pt idx="0">
                <c:v>%</c:v>
              </c:pt>
            </c:strLit>
          </c:cat>
          <c:val>
            <c:numRef>
              <c:f>'TAC Analysis'!$U$47</c:f>
              <c:numCache>
                <c:formatCode>0.0</c:formatCode>
                <c:ptCount val="1"/>
                <c:pt idx="0">
                  <c:v>109.25430611709228</c:v>
                </c:pt>
              </c:numCache>
            </c:numRef>
          </c:val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219446656"/>
        <c:axId val="219452544"/>
      </c:barChart>
      <c:catAx>
        <c:axId val="219446656"/>
        <c:scaling>
          <c:orientation val="minMax"/>
        </c:scaling>
        <c:delete val="0"/>
        <c:axPos val="l"/>
        <c:majorTickMark val="out"/>
        <c:minorTickMark val="none"/>
        <c:tickLblPos val="nextTo"/>
        <c:crossAx val="219452544"/>
        <c:crosses val="autoZero"/>
        <c:auto val="1"/>
        <c:lblAlgn val="ctr"/>
        <c:lblOffset val="100"/>
        <c:noMultiLvlLbl val="0"/>
      </c:catAx>
      <c:valAx>
        <c:axId val="219452544"/>
        <c:scaling>
          <c:orientation val="minMax"/>
        </c:scaling>
        <c:delete val="0"/>
        <c:axPos val="b"/>
        <c:majorGridlines/>
        <c:numFmt formatCode="0.0" sourceLinked="1"/>
        <c:majorTickMark val="out"/>
        <c:minorTickMark val="none"/>
        <c:tickLblPos val="nextTo"/>
        <c:crossAx val="21944665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AC Percentage comparison of PIC1 normalized against different antioxidant agents at 1mM (n=3)</a:t>
            </a:r>
          </a:p>
        </c:rich>
      </c:tx>
      <c:layout/>
      <c:overlay val="0"/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v>vs Uric Acid</c:v>
          </c:tx>
          <c:invertIfNegative val="0"/>
          <c:cat>
            <c:strLit>
              <c:ptCount val="1"/>
              <c:pt idx="0">
                <c:v>%</c:v>
              </c:pt>
            </c:strLit>
          </c:cat>
          <c:val>
            <c:numRef>
              <c:f>'TAC Analysis'!$F$48</c:f>
              <c:numCache>
                <c:formatCode>0.0</c:formatCode>
                <c:ptCount val="1"/>
                <c:pt idx="0">
                  <c:v>62.053199729025074</c:v>
                </c:pt>
              </c:numCache>
            </c:numRef>
          </c:val>
        </c:ser>
        <c:ser>
          <c:idx val="1"/>
          <c:order val="1"/>
          <c:tx>
            <c:v>vs Ascorbic Acid</c:v>
          </c:tx>
          <c:spPr>
            <a:solidFill>
              <a:schemeClr val="accent3"/>
            </a:solidFill>
          </c:spPr>
          <c:invertIfNegative val="0"/>
          <c:cat>
            <c:strLit>
              <c:ptCount val="1"/>
              <c:pt idx="0">
                <c:v>%</c:v>
              </c:pt>
            </c:strLit>
          </c:cat>
          <c:val>
            <c:numRef>
              <c:f>'TAC Analysis'!$P$48</c:f>
              <c:numCache>
                <c:formatCode>0.0</c:formatCode>
                <c:ptCount val="1"/>
                <c:pt idx="0">
                  <c:v>68.841522941750739</c:v>
                </c:pt>
              </c:numCache>
            </c:numRef>
          </c:val>
        </c:ser>
        <c:ser>
          <c:idx val="2"/>
          <c:order val="2"/>
          <c:tx>
            <c:v>vs Trolox</c:v>
          </c:tx>
          <c:spPr>
            <a:solidFill>
              <a:schemeClr val="accent4"/>
            </a:solidFill>
          </c:spPr>
          <c:invertIfNegative val="0"/>
          <c:cat>
            <c:strLit>
              <c:ptCount val="1"/>
              <c:pt idx="0">
                <c:v>%</c:v>
              </c:pt>
            </c:strLit>
          </c:cat>
          <c:val>
            <c:numRef>
              <c:f>'TAC Analysis'!$U$48</c:f>
              <c:numCache>
                <c:formatCode>0.0</c:formatCode>
                <c:ptCount val="1"/>
                <c:pt idx="0">
                  <c:v>56.797028816896379</c:v>
                </c:pt>
              </c:numCache>
            </c:numRef>
          </c:val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219234688"/>
        <c:axId val="219236224"/>
      </c:barChart>
      <c:catAx>
        <c:axId val="219234688"/>
        <c:scaling>
          <c:orientation val="minMax"/>
        </c:scaling>
        <c:delete val="0"/>
        <c:axPos val="l"/>
        <c:majorTickMark val="out"/>
        <c:minorTickMark val="none"/>
        <c:tickLblPos val="nextTo"/>
        <c:crossAx val="219236224"/>
        <c:crosses val="autoZero"/>
        <c:auto val="1"/>
        <c:lblAlgn val="ctr"/>
        <c:lblOffset val="100"/>
        <c:noMultiLvlLbl val="0"/>
      </c:catAx>
      <c:valAx>
        <c:axId val="219236224"/>
        <c:scaling>
          <c:orientation val="minMax"/>
        </c:scaling>
        <c:delete val="0"/>
        <c:axPos val="b"/>
        <c:majorGridlines/>
        <c:numFmt formatCode="0.0" sourceLinked="1"/>
        <c:majorTickMark val="out"/>
        <c:minorTickMark val="none"/>
        <c:tickLblPos val="nextTo"/>
        <c:crossAx val="21923468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1"/>
          <c:order val="0"/>
          <c:tx>
            <c:v>PIC1</c:v>
          </c:tx>
          <c:errBars>
            <c:errDir val="y"/>
            <c:errBarType val="both"/>
            <c:errValType val="cust"/>
            <c:noEndCap val="0"/>
            <c:plus>
              <c:numRef>
                <c:f>'TAC Analysis'!$L$42:$L$46</c:f>
                <c:numCache>
                  <c:formatCode>General</c:formatCode>
                  <c:ptCount val="5"/>
                  <c:pt idx="0">
                    <c:v>7.7500442556204696</c:v>
                  </c:pt>
                  <c:pt idx="1">
                    <c:v>3.3558676029105059</c:v>
                  </c:pt>
                  <c:pt idx="2">
                    <c:v>20.897593512502862</c:v>
                  </c:pt>
                  <c:pt idx="3">
                    <c:v>136.4031640716108</c:v>
                  </c:pt>
                  <c:pt idx="4">
                    <c:v>216.89741908644712</c:v>
                  </c:pt>
                </c:numCache>
              </c:numRef>
            </c:plus>
            <c:minus>
              <c:numRef>
                <c:f>'TAC Analysis'!$L$42:$L$46</c:f>
                <c:numCache>
                  <c:formatCode>General</c:formatCode>
                  <c:ptCount val="5"/>
                  <c:pt idx="0">
                    <c:v>7.7500442556204696</c:v>
                  </c:pt>
                  <c:pt idx="1">
                    <c:v>3.3558676029105059</c:v>
                  </c:pt>
                  <c:pt idx="2">
                    <c:v>20.897593512502862</c:v>
                  </c:pt>
                  <c:pt idx="3">
                    <c:v>136.4031640716108</c:v>
                  </c:pt>
                  <c:pt idx="4">
                    <c:v>216.89741908644712</c:v>
                  </c:pt>
                </c:numCache>
              </c:numRef>
            </c:minus>
          </c:errBars>
          <c:cat>
            <c:numRef>
              <c:f>'TAC Analysis'!$B$42:$B$46</c:f>
              <c:numCache>
                <c:formatCode>General</c:formatCode>
                <c:ptCount val="5"/>
                <c:pt idx="0">
                  <c:v>6.25E-2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</c:numCache>
            </c:numRef>
          </c:cat>
          <c:val>
            <c:numRef>
              <c:f>'TAC Analysis'!$K$42:$K$46</c:f>
              <c:numCache>
                <c:formatCode>0.0</c:formatCode>
                <c:ptCount val="5"/>
                <c:pt idx="0">
                  <c:v>23.637634979642396</c:v>
                </c:pt>
                <c:pt idx="1">
                  <c:v>161.20092051690565</c:v>
                </c:pt>
                <c:pt idx="2">
                  <c:v>458.93178733699187</c:v>
                </c:pt>
                <c:pt idx="3">
                  <c:v>789.60034224346498</c:v>
                </c:pt>
                <c:pt idx="4">
                  <c:v>1639.5218622765094</c:v>
                </c:pt>
              </c:numCache>
            </c:numRef>
          </c:val>
          <c:smooth val="0"/>
        </c:ser>
        <c:ser>
          <c:idx val="2"/>
          <c:order val="1"/>
          <c:tx>
            <c:v>Ascorbic Acid</c:v>
          </c:tx>
          <c:errBars>
            <c:errDir val="y"/>
            <c:errBarType val="both"/>
            <c:errValType val="cust"/>
            <c:noEndCap val="0"/>
            <c:plus>
              <c:numRef>
                <c:f>'TAC Analysis'!$Q$42:$Q$46</c:f>
                <c:numCache>
                  <c:formatCode>General</c:formatCode>
                  <c:ptCount val="5"/>
                  <c:pt idx="0">
                    <c:v>10.787605054199798</c:v>
                  </c:pt>
                  <c:pt idx="1">
                    <c:v>12.900584396664353</c:v>
                  </c:pt>
                  <c:pt idx="2">
                    <c:v>11.017154274239973</c:v>
                  </c:pt>
                  <c:pt idx="3">
                    <c:v>2.2372450686069163</c:v>
                  </c:pt>
                  <c:pt idx="4">
                    <c:v>92.778258975239538</c:v>
                  </c:pt>
                </c:numCache>
              </c:numRef>
            </c:plus>
            <c:minus>
              <c:numRef>
                <c:f>'TAC Analysis'!$Q$42:$Q$46</c:f>
                <c:numCache>
                  <c:formatCode>General</c:formatCode>
                  <c:ptCount val="5"/>
                  <c:pt idx="0">
                    <c:v>10.787605054199798</c:v>
                  </c:pt>
                  <c:pt idx="1">
                    <c:v>12.900584396664353</c:v>
                  </c:pt>
                  <c:pt idx="2">
                    <c:v>11.017154274239973</c:v>
                  </c:pt>
                  <c:pt idx="3">
                    <c:v>2.2372450686069163</c:v>
                  </c:pt>
                  <c:pt idx="4">
                    <c:v>92.778258975239538</c:v>
                  </c:pt>
                </c:numCache>
              </c:numRef>
            </c:minus>
          </c:errBars>
          <c:cat>
            <c:numRef>
              <c:f>'TAC Analysis'!$B$42:$B$46</c:f>
              <c:numCache>
                <c:formatCode>General</c:formatCode>
                <c:ptCount val="5"/>
                <c:pt idx="0">
                  <c:v>6.25E-2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</c:numCache>
            </c:numRef>
          </c:cat>
          <c:val>
            <c:numRef>
              <c:f>'TAC Analysis'!$P$42:$P$46</c:f>
              <c:numCache>
                <c:formatCode>0.0</c:formatCode>
                <c:ptCount val="5"/>
                <c:pt idx="0">
                  <c:v>70.13790051336521</c:v>
                </c:pt>
                <c:pt idx="1">
                  <c:v>252.90977754174784</c:v>
                </c:pt>
                <c:pt idx="2">
                  <c:v>664.30796011093412</c:v>
                </c:pt>
                <c:pt idx="3">
                  <c:v>1344.3743435416297</c:v>
                </c:pt>
                <c:pt idx="4">
                  <c:v>2381.5885997521686</c:v>
                </c:pt>
              </c:numCache>
            </c:numRef>
          </c:val>
          <c:smooth val="0"/>
        </c:ser>
        <c:ser>
          <c:idx val="3"/>
          <c:order val="2"/>
          <c:tx>
            <c:v>Trolox</c:v>
          </c:tx>
          <c:errBars>
            <c:errDir val="y"/>
            <c:errBarType val="both"/>
            <c:errValType val="cust"/>
            <c:noEndCap val="0"/>
            <c:plus>
              <c:numRef>
                <c:f>'TAC Analysis'!$V$42:$V$46</c:f>
                <c:numCache>
                  <c:formatCode>General</c:formatCode>
                  <c:ptCount val="5"/>
                  <c:pt idx="0">
                    <c:v>3.3558676029104895</c:v>
                  </c:pt>
                  <c:pt idx="1">
                    <c:v>13.423470411641992</c:v>
                  </c:pt>
                  <c:pt idx="2">
                    <c:v>11.838388146879426</c:v>
                  </c:pt>
                  <c:pt idx="3">
                    <c:v>33.688929211926592</c:v>
                  </c:pt>
                  <c:pt idx="4">
                    <c:v>23.91341847233441</c:v>
                  </c:pt>
                </c:numCache>
              </c:numRef>
            </c:plus>
            <c:minus>
              <c:numRef>
                <c:f>'TAC Analysis'!$V$42:$V$46</c:f>
                <c:numCache>
                  <c:formatCode>General</c:formatCode>
                  <c:ptCount val="5"/>
                  <c:pt idx="0">
                    <c:v>3.3558676029104895</c:v>
                  </c:pt>
                  <c:pt idx="1">
                    <c:v>13.423470411641992</c:v>
                  </c:pt>
                  <c:pt idx="2">
                    <c:v>11.838388146879426</c:v>
                  </c:pt>
                  <c:pt idx="3">
                    <c:v>33.688929211926592</c:v>
                  </c:pt>
                  <c:pt idx="4">
                    <c:v>23.91341847233441</c:v>
                  </c:pt>
                </c:numCache>
              </c:numRef>
            </c:minus>
          </c:errBars>
          <c:cat>
            <c:numRef>
              <c:f>'TAC Analysis'!$B$42:$B$46</c:f>
              <c:numCache>
                <c:formatCode>General</c:formatCode>
                <c:ptCount val="5"/>
                <c:pt idx="0">
                  <c:v>6.25E-2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</c:numCache>
            </c:numRef>
          </c:cat>
          <c:val>
            <c:numRef>
              <c:f>'TAC Analysis'!$U$42:$U$46</c:f>
              <c:numCache>
                <c:formatCode>0.0</c:formatCode>
                <c:ptCount val="5"/>
                <c:pt idx="0">
                  <c:v>182.51354221986193</c:v>
                </c:pt>
                <c:pt idx="1">
                  <c:v>473.14020180562937</c:v>
                </c:pt>
                <c:pt idx="2">
                  <c:v>1072.4769575736118</c:v>
                </c:pt>
                <c:pt idx="3">
                  <c:v>2264.0462618752586</c:v>
                </c:pt>
                <c:pt idx="4">
                  <c:v>2886.633150410102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9290240"/>
        <c:axId val="219296512"/>
      </c:lineChart>
      <c:catAx>
        <c:axId val="2192902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centration (mM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9296512"/>
        <c:crosses val="autoZero"/>
        <c:auto val="1"/>
        <c:lblAlgn val="ctr"/>
        <c:lblOffset val="100"/>
        <c:noMultiLvlLbl val="0"/>
      </c:catAx>
      <c:valAx>
        <c:axId val="219296512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Total Antioxidant Power</a:t>
                </a:r>
              </a:p>
            </c:rich>
          </c:tx>
          <c:layout/>
          <c:overlay val="0"/>
        </c:title>
        <c:numFmt formatCode="0.0" sourceLinked="1"/>
        <c:majorTickMark val="out"/>
        <c:minorTickMark val="none"/>
        <c:tickLblPos val="nextTo"/>
        <c:crossAx val="21929024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20567606518321013"/>
          <c:y val="8.2565616797900268E-2"/>
          <c:w val="0.20647245483203489"/>
          <c:h val="0.33486876640419949"/>
        </c:manualLayout>
      </c:layout>
      <c:overlay val="1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Uric Acid Std Curve</c:v>
          </c:tx>
          <c:spPr>
            <a:ln>
              <a:solidFill>
                <a:srgbClr val="99CCFF"/>
              </a:solidFill>
            </a:ln>
          </c:spPr>
          <c:marker>
            <c:spPr>
              <a:solidFill>
                <a:srgbClr val="99CCFF"/>
              </a:solidFill>
              <a:ln>
                <a:solidFill>
                  <a:srgbClr val="99CCFF"/>
                </a:solidFill>
              </a:ln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-3.3139107611548597E-2"/>
                  <c:y val="-7.3592884222805502E-3"/>
                </c:manualLayout>
              </c:layout>
              <c:numFmt formatCode="General" sourceLinked="0"/>
            </c:trendlineLbl>
          </c:trendline>
          <c:xVal>
            <c:numRef>
              <c:f>'PIC1 vs Glutathione'!$A$14:$A$21</c:f>
              <c:numCache>
                <c:formatCode>General</c:formatCode>
                <c:ptCount val="8"/>
                <c:pt idx="0">
                  <c:v>1</c:v>
                </c:pt>
                <c:pt idx="1">
                  <c:v>0.5</c:v>
                </c:pt>
                <c:pt idx="2">
                  <c:v>0.25</c:v>
                </c:pt>
                <c:pt idx="3">
                  <c:v>0.125</c:v>
                </c:pt>
                <c:pt idx="4">
                  <c:v>6.25E-2</c:v>
                </c:pt>
                <c:pt idx="5">
                  <c:v>3.125E-2</c:v>
                </c:pt>
                <c:pt idx="6">
                  <c:v>1.5599999999999999E-2</c:v>
                </c:pt>
                <c:pt idx="7">
                  <c:v>0</c:v>
                </c:pt>
              </c:numCache>
            </c:numRef>
          </c:xVal>
          <c:yVal>
            <c:numRef>
              <c:f>'PIC1 vs Glutathione'!$E$14:$E$21</c:f>
              <c:numCache>
                <c:formatCode>0.000</c:formatCode>
                <c:ptCount val="8"/>
                <c:pt idx="0">
                  <c:v>1.1563333333333334</c:v>
                </c:pt>
                <c:pt idx="1">
                  <c:v>0.64933333333333332</c:v>
                </c:pt>
                <c:pt idx="2">
                  <c:v>0.33266666666666667</c:v>
                </c:pt>
                <c:pt idx="3">
                  <c:v>0.17800000000000002</c:v>
                </c:pt>
                <c:pt idx="4">
                  <c:v>9.6000000000000016E-2</c:v>
                </c:pt>
                <c:pt idx="5">
                  <c:v>5.6000000000000001E-2</c:v>
                </c:pt>
                <c:pt idx="6">
                  <c:v>3.666666666666666E-2</c:v>
                </c:pt>
                <c:pt idx="7">
                  <c:v>1.7999999999999999E-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6002432"/>
        <c:axId val="336074240"/>
      </c:scatterChart>
      <c:valAx>
        <c:axId val="336002432"/>
        <c:scaling>
          <c:orientation val="minMax"/>
          <c:max val="1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centration (mM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336074240"/>
        <c:crosses val="autoZero"/>
        <c:crossBetween val="midCat"/>
      </c:valAx>
      <c:valAx>
        <c:axId val="33607424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OD</a:t>
                </a:r>
                <a:r>
                  <a:rPr lang="en-US" baseline="-25000"/>
                  <a:t>490nm</a:t>
                </a:r>
              </a:p>
            </c:rich>
          </c:tx>
          <c:layout/>
          <c:overlay val="0"/>
        </c:title>
        <c:numFmt formatCode="0.000" sourceLinked="1"/>
        <c:majorTickMark val="out"/>
        <c:minorTickMark val="none"/>
        <c:tickLblPos val="nextTo"/>
        <c:crossAx val="33600243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Uric Acid</c:v>
          </c:tx>
          <c:spPr>
            <a:solidFill>
              <a:srgbClr val="99CCFF"/>
            </a:solidFill>
            <a:ln>
              <a:solidFill>
                <a:srgbClr val="99CCFF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PIC1 vs Glutathione'!$F$39:$F$43</c:f>
                <c:numCache>
                  <c:formatCode>General</c:formatCode>
                  <c:ptCount val="5"/>
                  <c:pt idx="0">
                    <c:v>5.0273868228475598</c:v>
                  </c:pt>
                  <c:pt idx="1">
                    <c:v>3.8003472222222001</c:v>
                  </c:pt>
                  <c:pt idx="2">
                    <c:v>17.241741586758451</c:v>
                  </c:pt>
                  <c:pt idx="3">
                    <c:v>17.655602282391996</c:v>
                  </c:pt>
                  <c:pt idx="4">
                    <c:v>139.1198757400131</c:v>
                  </c:pt>
                </c:numCache>
              </c:numRef>
            </c:plus>
            <c:minus>
              <c:numRef>
                <c:f>'PIC1 vs Glutathione'!$F$39:$F$43</c:f>
                <c:numCache>
                  <c:formatCode>General</c:formatCode>
                  <c:ptCount val="5"/>
                  <c:pt idx="0">
                    <c:v>5.0273868228475598</c:v>
                  </c:pt>
                  <c:pt idx="1">
                    <c:v>3.8003472222222001</c:v>
                  </c:pt>
                  <c:pt idx="2">
                    <c:v>17.241741586758451</c:v>
                  </c:pt>
                  <c:pt idx="3">
                    <c:v>17.655602282391996</c:v>
                  </c:pt>
                  <c:pt idx="4">
                    <c:v>139.1198757400131</c:v>
                  </c:pt>
                </c:numCache>
              </c:numRef>
            </c:minus>
          </c:errBars>
          <c:cat>
            <c:numRef>
              <c:f>'PIC1 vs Glutathione'!$A$39:$A$43</c:f>
              <c:numCache>
                <c:formatCode>General</c:formatCode>
                <c:ptCount val="5"/>
                <c:pt idx="0">
                  <c:v>6.25E-2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</c:numCache>
            </c:numRef>
          </c:cat>
          <c:val>
            <c:numRef>
              <c:f>'PIC1 vs Glutathione'!$E$39:$E$43</c:f>
              <c:numCache>
                <c:formatCode>0.0</c:formatCode>
                <c:ptCount val="5"/>
                <c:pt idx="0">
                  <c:v>126.17152777777778</c:v>
                </c:pt>
                <c:pt idx="1">
                  <c:v>281.98576388888887</c:v>
                </c:pt>
                <c:pt idx="2">
                  <c:v>575.87928240740746</c:v>
                </c:pt>
                <c:pt idx="3">
                  <c:v>1177.600925925926</c:v>
                </c:pt>
                <c:pt idx="4">
                  <c:v>2140.9889467592593</c:v>
                </c:pt>
              </c:numCache>
            </c:numRef>
          </c:val>
        </c:ser>
        <c:ser>
          <c:idx val="1"/>
          <c:order val="1"/>
          <c:tx>
            <c:v>PIC1</c:v>
          </c:tx>
          <c:spPr>
            <a:solidFill>
              <a:schemeClr val="accent2">
                <a:lumMod val="60000"/>
                <a:lumOff val="40000"/>
              </a:schemeClr>
            </a:solidFill>
            <a:ln>
              <a:solidFill>
                <a:schemeClr val="accent2">
                  <a:lumMod val="60000"/>
                  <a:lumOff val="40000"/>
                </a:schemeClr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PIC1 vs Glutathione'!$K$39:$K$43</c:f>
                <c:numCache>
                  <c:formatCode>General</c:formatCode>
                  <c:ptCount val="5"/>
                  <c:pt idx="0">
                    <c:v>5.4853287294101172</c:v>
                  </c:pt>
                  <c:pt idx="1">
                    <c:v>13.702346774289346</c:v>
                  </c:pt>
                  <c:pt idx="2">
                    <c:v>3.9555267993327607</c:v>
                  </c:pt>
                  <c:pt idx="3">
                    <c:v>16.601617223342409</c:v>
                  </c:pt>
                  <c:pt idx="4">
                    <c:v>28.838434359276352</c:v>
                  </c:pt>
                </c:numCache>
              </c:numRef>
            </c:plus>
            <c:minus>
              <c:numRef>
                <c:f>'PIC1 vs Glutathione'!$K$39:$K$43</c:f>
                <c:numCache>
                  <c:formatCode>General</c:formatCode>
                  <c:ptCount val="5"/>
                  <c:pt idx="0">
                    <c:v>5.4853287294101172</c:v>
                  </c:pt>
                  <c:pt idx="1">
                    <c:v>13.702346774289346</c:v>
                  </c:pt>
                  <c:pt idx="2">
                    <c:v>3.9555267993327607</c:v>
                  </c:pt>
                  <c:pt idx="3">
                    <c:v>16.601617223342409</c:v>
                  </c:pt>
                  <c:pt idx="4">
                    <c:v>28.838434359276352</c:v>
                  </c:pt>
                </c:numCache>
              </c:numRef>
            </c:minus>
          </c:errBars>
          <c:cat>
            <c:numRef>
              <c:f>'PIC1 vs Glutathione'!$A$39:$A$43</c:f>
              <c:numCache>
                <c:formatCode>General</c:formatCode>
                <c:ptCount val="5"/>
                <c:pt idx="0">
                  <c:v>6.25E-2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</c:numCache>
            </c:numRef>
          </c:cat>
          <c:val>
            <c:numRef>
              <c:f>'PIC1 vs Glutathione'!$J$39:$J$43</c:f>
              <c:numCache>
                <c:formatCode>0.0</c:formatCode>
                <c:ptCount val="5"/>
                <c:pt idx="0">
                  <c:v>50.797974537037042</c:v>
                </c:pt>
                <c:pt idx="1">
                  <c:v>135.67239583333335</c:v>
                </c:pt>
                <c:pt idx="2">
                  <c:v>279.45219907407409</c:v>
                </c:pt>
                <c:pt idx="3">
                  <c:v>554.97737268518517</c:v>
                </c:pt>
                <c:pt idx="4">
                  <c:v>1080.6920717592593</c:v>
                </c:pt>
              </c:numCache>
            </c:numRef>
          </c:val>
        </c:ser>
        <c:ser>
          <c:idx val="2"/>
          <c:order val="2"/>
          <c:tx>
            <c:v>Glutathione</c:v>
          </c:tx>
          <c:spPr>
            <a:solidFill>
              <a:schemeClr val="accent3">
                <a:lumMod val="60000"/>
                <a:lumOff val="40000"/>
              </a:schemeClr>
            </a:solidFill>
            <a:ln>
              <a:solidFill>
                <a:schemeClr val="accent3">
                  <a:lumMod val="60000"/>
                  <a:lumOff val="40000"/>
                </a:schemeClr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PIC1 vs Glutathione'!$P$39:$P$43</c:f>
                <c:numCache>
                  <c:formatCode>General</c:formatCode>
                  <c:ptCount val="5"/>
                  <c:pt idx="0">
                    <c:v>2.9025631354914272</c:v>
                  </c:pt>
                  <c:pt idx="1">
                    <c:v>4.781998720719792</c:v>
                  </c:pt>
                  <c:pt idx="2">
                    <c:v>13.480969581930678</c:v>
                  </c:pt>
                  <c:pt idx="3">
                    <c:v>31.73915674540347</c:v>
                  </c:pt>
                  <c:pt idx="4">
                    <c:v>87.373555895054594</c:v>
                  </c:pt>
                </c:numCache>
              </c:numRef>
            </c:plus>
            <c:minus>
              <c:numRef>
                <c:f>'PIC1 vs Glutathione'!$P$39:$P$43</c:f>
                <c:numCache>
                  <c:formatCode>General</c:formatCode>
                  <c:ptCount val="5"/>
                  <c:pt idx="0">
                    <c:v>2.9025631354914272</c:v>
                  </c:pt>
                  <c:pt idx="1">
                    <c:v>4.781998720719792</c:v>
                  </c:pt>
                  <c:pt idx="2">
                    <c:v>13.480969581930678</c:v>
                  </c:pt>
                  <c:pt idx="3">
                    <c:v>31.73915674540347</c:v>
                  </c:pt>
                  <c:pt idx="4">
                    <c:v>87.373555895054594</c:v>
                  </c:pt>
                </c:numCache>
              </c:numRef>
            </c:minus>
          </c:errBars>
          <c:cat>
            <c:numRef>
              <c:f>'PIC1 vs Glutathione'!$A$39:$A$43</c:f>
              <c:numCache>
                <c:formatCode>General</c:formatCode>
                <c:ptCount val="5"/>
                <c:pt idx="0">
                  <c:v>6.25E-2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</c:numCache>
            </c:numRef>
          </c:cat>
          <c:val>
            <c:numRef>
              <c:f>'PIC1 vs Glutathione'!$O$39:$O$43</c:f>
              <c:numCache>
                <c:formatCode>0.0</c:formatCode>
                <c:ptCount val="5"/>
                <c:pt idx="0">
                  <c:v>95.135358796296302</c:v>
                </c:pt>
                <c:pt idx="1">
                  <c:v>187.61047453703702</c:v>
                </c:pt>
                <c:pt idx="2">
                  <c:v>364.96001157407409</c:v>
                </c:pt>
                <c:pt idx="3">
                  <c:v>675.32170138888898</c:v>
                </c:pt>
                <c:pt idx="4">
                  <c:v>1160.49936342592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36298368"/>
        <c:axId val="336300288"/>
      </c:barChart>
      <c:catAx>
        <c:axId val="3362983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b="0">
                    <a:latin typeface="Arial" panose="020B0604020202020204" pitchFamily="34" charset="0"/>
                    <a:cs typeface="Arial" panose="020B0604020202020204" pitchFamily="34" charset="0"/>
                  </a:rPr>
                  <a:t>Concentration (mM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8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336300288"/>
        <c:crosses val="autoZero"/>
        <c:auto val="1"/>
        <c:lblAlgn val="ctr"/>
        <c:lblOffset val="100"/>
        <c:noMultiLvlLbl val="0"/>
      </c:catAx>
      <c:valAx>
        <c:axId val="33630028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b="0">
                    <a:latin typeface="Arial" panose="020B0604020202020204" pitchFamily="34" charset="0"/>
                    <a:cs typeface="Arial" panose="020B0604020202020204" pitchFamily="34" charset="0"/>
                  </a:rPr>
                  <a:t>Total Antioxidant Power</a:t>
                </a:r>
              </a:p>
            </c:rich>
          </c:tx>
          <c:layout/>
          <c:overlay val="0"/>
        </c:title>
        <c:numFmt formatCode="0.0" sourceLinked="1"/>
        <c:majorTickMark val="out"/>
        <c:minorTickMark val="none"/>
        <c:tickLblPos val="nextTo"/>
        <c:txPr>
          <a:bodyPr/>
          <a:lstStyle/>
          <a:p>
            <a:pPr>
              <a:defRPr sz="8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33629836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20525812490441483"/>
          <c:y val="0.11401134922040605"/>
          <c:w val="0.15357433658087252"/>
          <c:h val="0.21559356848303843"/>
        </c:manualLayout>
      </c:layout>
      <c:overlay val="1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AC Percentage comparison of different antioxidant</a:t>
            </a:r>
            <a:r>
              <a:rPr lang="en-US" baseline="0"/>
              <a:t> agents </a:t>
            </a:r>
            <a:r>
              <a:rPr lang="en-US"/>
              <a:t>normalized against Uric Acid at 1mM (n=3)</a:t>
            </a:r>
          </a:p>
        </c:rich>
      </c:tx>
      <c:layout/>
      <c:overlay val="0"/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v>Uric Acid</c:v>
          </c:tx>
          <c:spPr>
            <a:solidFill>
              <a:srgbClr val="99CCFF"/>
            </a:solidFill>
            <a:ln>
              <a:solidFill>
                <a:srgbClr val="99CCFF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PIC1 vs Glutathione'!$F$44</c:f>
                <c:numCache>
                  <c:formatCode>General</c:formatCode>
                  <c:ptCount val="1"/>
                  <c:pt idx="0">
                    <c:v>6.4979259211307054</c:v>
                  </c:pt>
                </c:numCache>
              </c:numRef>
            </c:plus>
            <c:minus>
              <c:numRef>
                <c:f>'PIC1 vs Glutathione'!$F$44</c:f>
                <c:numCache>
                  <c:formatCode>General</c:formatCode>
                  <c:ptCount val="1"/>
                  <c:pt idx="0">
                    <c:v>6.4979259211307054</c:v>
                  </c:pt>
                </c:numCache>
              </c:numRef>
            </c:minus>
          </c:errBars>
          <c:cat>
            <c:strLit>
              <c:ptCount val="1"/>
              <c:pt idx="0">
                <c:v>%</c:v>
              </c:pt>
            </c:strLit>
          </c:cat>
          <c:val>
            <c:numRef>
              <c:f>'PIC1 vs Glutathione'!$E$44</c:f>
              <c:numCache>
                <c:formatCode>0.0</c:formatCode>
                <c:ptCount val="1"/>
                <c:pt idx="0">
                  <c:v>100</c:v>
                </c:pt>
              </c:numCache>
            </c:numRef>
          </c:val>
        </c:ser>
        <c:ser>
          <c:idx val="1"/>
          <c:order val="1"/>
          <c:tx>
            <c:v>PIC1</c:v>
          </c:tx>
          <c:spPr>
            <a:solidFill>
              <a:schemeClr val="accent2">
                <a:lumMod val="60000"/>
                <a:lumOff val="40000"/>
              </a:schemeClr>
            </a:solidFill>
            <a:ln>
              <a:solidFill>
                <a:schemeClr val="accent2">
                  <a:lumMod val="60000"/>
                  <a:lumOff val="40000"/>
                </a:schemeClr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PIC1 vs Glutathione'!$K$44</c:f>
                <c:numCache>
                  <c:formatCode>General</c:formatCode>
                  <c:ptCount val="1"/>
                  <c:pt idx="0">
                    <c:v>2.6685153997965645</c:v>
                  </c:pt>
                </c:numCache>
              </c:numRef>
            </c:plus>
            <c:minus>
              <c:numRef>
                <c:f>'PIC1 vs Glutathione'!$K$44</c:f>
                <c:numCache>
                  <c:formatCode>General</c:formatCode>
                  <c:ptCount val="1"/>
                  <c:pt idx="0">
                    <c:v>2.6685153997965645</c:v>
                  </c:pt>
                </c:numCache>
              </c:numRef>
            </c:minus>
          </c:errBars>
          <c:cat>
            <c:strLit>
              <c:ptCount val="1"/>
              <c:pt idx="0">
                <c:v>%</c:v>
              </c:pt>
            </c:strLit>
          </c:cat>
          <c:val>
            <c:numRef>
              <c:f>'PIC1 vs Glutathione'!$J$44</c:f>
              <c:numCache>
                <c:formatCode>0.0</c:formatCode>
                <c:ptCount val="1"/>
                <c:pt idx="0">
                  <c:v>50.476303177326784</c:v>
                </c:pt>
              </c:numCache>
            </c:numRef>
          </c:val>
        </c:ser>
        <c:ser>
          <c:idx val="2"/>
          <c:order val="2"/>
          <c:tx>
            <c:v>Glutathione</c:v>
          </c:tx>
          <c:spPr>
            <a:solidFill>
              <a:schemeClr val="accent3">
                <a:lumMod val="60000"/>
                <a:lumOff val="40000"/>
              </a:schemeClr>
            </a:solidFill>
            <a:ln>
              <a:solidFill>
                <a:schemeClr val="accent3">
                  <a:lumMod val="60000"/>
                  <a:lumOff val="40000"/>
                </a:schemeClr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PIC1 vs Glutathione'!$P$44</c:f>
                <c:numCache>
                  <c:formatCode>General</c:formatCode>
                  <c:ptCount val="1"/>
                  <c:pt idx="0">
                    <c:v>7.5289619838409862</c:v>
                  </c:pt>
                </c:numCache>
              </c:numRef>
            </c:plus>
            <c:minus>
              <c:numRef>
                <c:f>'PIC1 vs Glutathione'!$P$44</c:f>
                <c:numCache>
                  <c:formatCode>General</c:formatCode>
                  <c:ptCount val="1"/>
                  <c:pt idx="0">
                    <c:v>7.5289619838409862</c:v>
                  </c:pt>
                </c:numCache>
              </c:numRef>
            </c:minus>
          </c:errBars>
          <c:val>
            <c:numRef>
              <c:f>'PIC1 vs Glutathione'!$O$44</c:f>
              <c:numCache>
                <c:formatCode>0.0</c:formatCode>
                <c:ptCount val="1"/>
                <c:pt idx="0">
                  <c:v>54.203893260753809</c:v>
                </c:pt>
              </c:numCache>
            </c:numRef>
          </c:val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336292480"/>
        <c:axId val="336347520"/>
      </c:barChart>
      <c:catAx>
        <c:axId val="336292480"/>
        <c:scaling>
          <c:orientation val="minMax"/>
        </c:scaling>
        <c:delete val="0"/>
        <c:axPos val="l"/>
        <c:majorTickMark val="out"/>
        <c:minorTickMark val="none"/>
        <c:tickLblPos val="nextTo"/>
        <c:crossAx val="336347520"/>
        <c:crosses val="autoZero"/>
        <c:auto val="1"/>
        <c:lblAlgn val="ctr"/>
        <c:lblOffset val="100"/>
        <c:noMultiLvlLbl val="0"/>
      </c:catAx>
      <c:valAx>
        <c:axId val="336347520"/>
        <c:scaling>
          <c:orientation val="minMax"/>
        </c:scaling>
        <c:delete val="0"/>
        <c:axPos val="b"/>
        <c:majorGridlines/>
        <c:numFmt formatCode="0.0" sourceLinked="1"/>
        <c:majorTickMark val="out"/>
        <c:minorTickMark val="none"/>
        <c:tickLblPos val="nextTo"/>
        <c:crossAx val="33629248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Uric Acid</c:v>
          </c:tx>
          <c:spPr>
            <a:ln>
              <a:solidFill>
                <a:srgbClr val="99CCFF"/>
              </a:solidFill>
            </a:ln>
          </c:spPr>
          <c:errBars>
            <c:errDir val="y"/>
            <c:errBarType val="both"/>
            <c:errValType val="cust"/>
            <c:noEndCap val="0"/>
            <c:plus>
              <c:numRef>
                <c:f>'PIC1 vs Glutathione'!$F$39:$F$43</c:f>
                <c:numCache>
                  <c:formatCode>General</c:formatCode>
                  <c:ptCount val="5"/>
                  <c:pt idx="0">
                    <c:v>5.0273868228475598</c:v>
                  </c:pt>
                  <c:pt idx="1">
                    <c:v>3.8003472222222001</c:v>
                  </c:pt>
                  <c:pt idx="2">
                    <c:v>17.241741586758451</c:v>
                  </c:pt>
                  <c:pt idx="3">
                    <c:v>17.655602282391996</c:v>
                  </c:pt>
                  <c:pt idx="4">
                    <c:v>139.1198757400131</c:v>
                  </c:pt>
                </c:numCache>
              </c:numRef>
            </c:plus>
            <c:minus>
              <c:numRef>
                <c:f>'PIC1 vs Glutathione'!$F$39:$F$43</c:f>
                <c:numCache>
                  <c:formatCode>General</c:formatCode>
                  <c:ptCount val="5"/>
                  <c:pt idx="0">
                    <c:v>5.0273868228475598</c:v>
                  </c:pt>
                  <c:pt idx="1">
                    <c:v>3.8003472222222001</c:v>
                  </c:pt>
                  <c:pt idx="2">
                    <c:v>17.241741586758451</c:v>
                  </c:pt>
                  <c:pt idx="3">
                    <c:v>17.655602282391996</c:v>
                  </c:pt>
                  <c:pt idx="4">
                    <c:v>139.1198757400131</c:v>
                  </c:pt>
                </c:numCache>
              </c:numRef>
            </c:minus>
          </c:errBars>
          <c:cat>
            <c:numRef>
              <c:f>'PIC1 vs Glutathione'!$A$39:$A$43</c:f>
              <c:numCache>
                <c:formatCode>General</c:formatCode>
                <c:ptCount val="5"/>
                <c:pt idx="0">
                  <c:v>6.25E-2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</c:numCache>
            </c:numRef>
          </c:cat>
          <c:val>
            <c:numRef>
              <c:f>'PIC1 vs Glutathione'!$E$39:$E$43</c:f>
              <c:numCache>
                <c:formatCode>0.0</c:formatCode>
                <c:ptCount val="5"/>
                <c:pt idx="0">
                  <c:v>126.17152777777778</c:v>
                </c:pt>
                <c:pt idx="1">
                  <c:v>281.98576388888887</c:v>
                </c:pt>
                <c:pt idx="2">
                  <c:v>575.87928240740746</c:v>
                </c:pt>
                <c:pt idx="3">
                  <c:v>1177.600925925926</c:v>
                </c:pt>
                <c:pt idx="4">
                  <c:v>2140.9889467592593</c:v>
                </c:pt>
              </c:numCache>
            </c:numRef>
          </c:val>
          <c:smooth val="0"/>
        </c:ser>
        <c:ser>
          <c:idx val="1"/>
          <c:order val="1"/>
          <c:tx>
            <c:v>PIC1</c:v>
          </c:tx>
          <c:spPr>
            <a:ln>
              <a:solidFill>
                <a:schemeClr val="accent2">
                  <a:lumMod val="60000"/>
                  <a:lumOff val="40000"/>
                </a:schemeClr>
              </a:solidFill>
            </a:ln>
          </c:spPr>
          <c:errBars>
            <c:errDir val="y"/>
            <c:errBarType val="both"/>
            <c:errValType val="cust"/>
            <c:noEndCap val="0"/>
            <c:plus>
              <c:numRef>
                <c:f>'PIC1 vs Glutathione'!$K$39:$K$43</c:f>
                <c:numCache>
                  <c:formatCode>General</c:formatCode>
                  <c:ptCount val="5"/>
                  <c:pt idx="0">
                    <c:v>5.4853287294101172</c:v>
                  </c:pt>
                  <c:pt idx="1">
                    <c:v>13.702346774289346</c:v>
                  </c:pt>
                  <c:pt idx="2">
                    <c:v>3.9555267993327607</c:v>
                  </c:pt>
                  <c:pt idx="3">
                    <c:v>16.601617223342409</c:v>
                  </c:pt>
                  <c:pt idx="4">
                    <c:v>28.838434359276352</c:v>
                  </c:pt>
                </c:numCache>
              </c:numRef>
            </c:plus>
            <c:minus>
              <c:numRef>
                <c:f>'PIC1 vs Glutathione'!$K$39:$K$43</c:f>
                <c:numCache>
                  <c:formatCode>General</c:formatCode>
                  <c:ptCount val="5"/>
                  <c:pt idx="0">
                    <c:v>5.4853287294101172</c:v>
                  </c:pt>
                  <c:pt idx="1">
                    <c:v>13.702346774289346</c:v>
                  </c:pt>
                  <c:pt idx="2">
                    <c:v>3.9555267993327607</c:v>
                  </c:pt>
                  <c:pt idx="3">
                    <c:v>16.601617223342409</c:v>
                  </c:pt>
                  <c:pt idx="4">
                    <c:v>28.838434359276352</c:v>
                  </c:pt>
                </c:numCache>
              </c:numRef>
            </c:minus>
          </c:errBars>
          <c:cat>
            <c:numRef>
              <c:f>'PIC1 vs Glutathione'!$A$39:$A$43</c:f>
              <c:numCache>
                <c:formatCode>General</c:formatCode>
                <c:ptCount val="5"/>
                <c:pt idx="0">
                  <c:v>6.25E-2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</c:numCache>
            </c:numRef>
          </c:cat>
          <c:val>
            <c:numRef>
              <c:f>'PIC1 vs Glutathione'!$J$39:$J$43</c:f>
              <c:numCache>
                <c:formatCode>0.0</c:formatCode>
                <c:ptCount val="5"/>
                <c:pt idx="0">
                  <c:v>50.797974537037042</c:v>
                </c:pt>
                <c:pt idx="1">
                  <c:v>135.67239583333335</c:v>
                </c:pt>
                <c:pt idx="2">
                  <c:v>279.45219907407409</c:v>
                </c:pt>
                <c:pt idx="3">
                  <c:v>554.97737268518517</c:v>
                </c:pt>
                <c:pt idx="4">
                  <c:v>1080.6920717592593</c:v>
                </c:pt>
              </c:numCache>
            </c:numRef>
          </c:val>
          <c:smooth val="0"/>
        </c:ser>
        <c:ser>
          <c:idx val="2"/>
          <c:order val="2"/>
          <c:tx>
            <c:v>Glutathione</c:v>
          </c:tx>
          <c:spPr>
            <a:ln>
              <a:solidFill>
                <a:schemeClr val="accent3">
                  <a:lumMod val="60000"/>
                  <a:lumOff val="40000"/>
                </a:schemeClr>
              </a:solidFill>
            </a:ln>
          </c:spPr>
          <c:errBars>
            <c:errDir val="y"/>
            <c:errBarType val="both"/>
            <c:errValType val="cust"/>
            <c:noEndCap val="0"/>
            <c:plus>
              <c:numRef>
                <c:f>'PIC1 vs Glutathione'!$P$39:$P$43</c:f>
                <c:numCache>
                  <c:formatCode>General</c:formatCode>
                  <c:ptCount val="5"/>
                  <c:pt idx="0">
                    <c:v>2.9025631354914272</c:v>
                  </c:pt>
                  <c:pt idx="1">
                    <c:v>4.781998720719792</c:v>
                  </c:pt>
                  <c:pt idx="2">
                    <c:v>13.480969581930678</c:v>
                  </c:pt>
                  <c:pt idx="3">
                    <c:v>31.73915674540347</c:v>
                  </c:pt>
                  <c:pt idx="4">
                    <c:v>87.373555895054594</c:v>
                  </c:pt>
                </c:numCache>
              </c:numRef>
            </c:plus>
            <c:minus>
              <c:numRef>
                <c:f>'PIC1 vs Glutathione'!$P$39:$P$43</c:f>
                <c:numCache>
                  <c:formatCode>General</c:formatCode>
                  <c:ptCount val="5"/>
                  <c:pt idx="0">
                    <c:v>2.9025631354914272</c:v>
                  </c:pt>
                  <c:pt idx="1">
                    <c:v>4.781998720719792</c:v>
                  </c:pt>
                  <c:pt idx="2">
                    <c:v>13.480969581930678</c:v>
                  </c:pt>
                  <c:pt idx="3">
                    <c:v>31.73915674540347</c:v>
                  </c:pt>
                  <c:pt idx="4">
                    <c:v>87.373555895054594</c:v>
                  </c:pt>
                </c:numCache>
              </c:numRef>
            </c:minus>
          </c:errBars>
          <c:cat>
            <c:numRef>
              <c:f>'PIC1 vs Glutathione'!$A$39:$A$43</c:f>
              <c:numCache>
                <c:formatCode>General</c:formatCode>
                <c:ptCount val="5"/>
                <c:pt idx="0">
                  <c:v>6.25E-2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</c:numCache>
            </c:numRef>
          </c:cat>
          <c:val>
            <c:numRef>
              <c:f>'PIC1 vs Glutathione'!$O$39:$O$43</c:f>
              <c:numCache>
                <c:formatCode>0.0</c:formatCode>
                <c:ptCount val="5"/>
                <c:pt idx="0">
                  <c:v>95.135358796296302</c:v>
                </c:pt>
                <c:pt idx="1">
                  <c:v>187.61047453703702</c:v>
                </c:pt>
                <c:pt idx="2">
                  <c:v>364.96001157407409</c:v>
                </c:pt>
                <c:pt idx="3">
                  <c:v>675.32170138888898</c:v>
                </c:pt>
                <c:pt idx="4">
                  <c:v>1160.49936342592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36346112"/>
        <c:axId val="336397440"/>
      </c:lineChart>
      <c:catAx>
        <c:axId val="3363461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b="0">
                    <a:latin typeface="Arial" panose="020B0604020202020204" pitchFamily="34" charset="0"/>
                    <a:cs typeface="Arial" panose="020B0604020202020204" pitchFamily="34" charset="0"/>
                  </a:rPr>
                  <a:t>Concentration (mM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0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336397440"/>
        <c:crosses val="autoZero"/>
        <c:auto val="1"/>
        <c:lblAlgn val="ctr"/>
        <c:lblOffset val="100"/>
        <c:noMultiLvlLbl val="0"/>
      </c:catAx>
      <c:valAx>
        <c:axId val="33639744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b="0">
                    <a:latin typeface="Arial" panose="020B0604020202020204" pitchFamily="34" charset="0"/>
                    <a:cs typeface="Arial" panose="020B0604020202020204" pitchFamily="34" charset="0"/>
                  </a:rPr>
                  <a:t>Total Antioxidant Power</a:t>
                </a:r>
              </a:p>
            </c:rich>
          </c:tx>
          <c:layout/>
          <c:overlay val="0"/>
        </c:title>
        <c:numFmt formatCode="0.0" sourceLinked="1"/>
        <c:majorTickMark val="out"/>
        <c:minorTickMark val="none"/>
        <c:tickLblPos val="nextTo"/>
        <c:txPr>
          <a:bodyPr/>
          <a:lstStyle/>
          <a:p>
            <a:pPr>
              <a:defRPr sz="10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33634611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20525812490441483"/>
          <c:y val="0.11401134922040605"/>
          <c:w val="0.1905653262823582"/>
          <c:h val="0.20343637170417925"/>
        </c:manualLayout>
      </c:layout>
      <c:overlay val="1"/>
      <c:txPr>
        <a:bodyPr/>
        <a:lstStyle/>
        <a:p>
          <a:pPr>
            <a:defRPr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Relationship Id="rId4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04800</xdr:colOff>
      <xdr:row>50</xdr:row>
      <xdr:rowOff>14287</xdr:rowOff>
    </xdr:from>
    <xdr:to>
      <xdr:col>9</xdr:col>
      <xdr:colOff>0</xdr:colOff>
      <xdr:row>67</xdr:row>
      <xdr:rowOff>476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600074</xdr:colOff>
      <xdr:row>50</xdr:row>
      <xdr:rowOff>4761</xdr:rowOff>
    </xdr:from>
    <xdr:to>
      <xdr:col>18</xdr:col>
      <xdr:colOff>298322</xdr:colOff>
      <xdr:row>66</xdr:row>
      <xdr:rowOff>157161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304800</xdr:colOff>
      <xdr:row>68</xdr:row>
      <xdr:rowOff>14287</xdr:rowOff>
    </xdr:from>
    <xdr:to>
      <xdr:col>9</xdr:col>
      <xdr:colOff>3048</xdr:colOff>
      <xdr:row>85</xdr:row>
      <xdr:rowOff>4762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0</xdr:colOff>
      <xdr:row>68</xdr:row>
      <xdr:rowOff>9525</xdr:rowOff>
    </xdr:from>
    <xdr:to>
      <xdr:col>18</xdr:col>
      <xdr:colOff>307848</xdr:colOff>
      <xdr:row>85</xdr:row>
      <xdr:rowOff>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8</xdr:col>
      <xdr:colOff>409575</xdr:colOff>
      <xdr:row>61</xdr:row>
      <xdr:rowOff>133350</xdr:rowOff>
    </xdr:from>
    <xdr:to>
      <xdr:col>27</xdr:col>
      <xdr:colOff>107823</xdr:colOff>
      <xdr:row>78</xdr:row>
      <xdr:rowOff>123825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71499</xdr:colOff>
      <xdr:row>13</xdr:row>
      <xdr:rowOff>23812</xdr:rowOff>
    </xdr:from>
    <xdr:to>
      <xdr:col>20</xdr:col>
      <xdr:colOff>262127</xdr:colOff>
      <xdr:row>29</xdr:row>
      <xdr:rowOff>17621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61924</xdr:colOff>
      <xdr:row>44</xdr:row>
      <xdr:rowOff>128587</xdr:rowOff>
    </xdr:from>
    <xdr:to>
      <xdr:col>8</xdr:col>
      <xdr:colOff>466724</xdr:colOff>
      <xdr:row>61</xdr:row>
      <xdr:rowOff>8572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152400</xdr:colOff>
      <xdr:row>44</xdr:row>
      <xdr:rowOff>123825</xdr:rowOff>
    </xdr:from>
    <xdr:to>
      <xdr:col>17</xdr:col>
      <xdr:colOff>593598</xdr:colOff>
      <xdr:row>61</xdr:row>
      <xdr:rowOff>85725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9</xdr:col>
      <xdr:colOff>217715</xdr:colOff>
      <xdr:row>35</xdr:row>
      <xdr:rowOff>27214</xdr:rowOff>
    </xdr:from>
    <xdr:to>
      <xdr:col>28</xdr:col>
      <xdr:colOff>277586</xdr:colOff>
      <xdr:row>51</xdr:row>
      <xdr:rowOff>174852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32"/>
  <sheetViews>
    <sheetView workbookViewId="0">
      <selection activeCell="L25" sqref="L25:N31"/>
    </sheetView>
  </sheetViews>
  <sheetFormatPr defaultRowHeight="12.75" x14ac:dyDescent="0.2"/>
  <cols>
    <col min="1" max="1" width="20.7109375" customWidth="1"/>
    <col min="2" max="2" width="12.7109375" customWidth="1"/>
  </cols>
  <sheetData>
    <row r="2" spans="1:2" x14ac:dyDescent="0.2">
      <c r="A2" t="s">
        <v>0</v>
      </c>
      <c r="B2" t="s">
        <v>1</v>
      </c>
    </row>
    <row r="4" spans="1:2" x14ac:dyDescent="0.2">
      <c r="A4" t="s">
        <v>2</v>
      </c>
      <c r="B4" t="s">
        <v>33</v>
      </c>
    </row>
    <row r="5" spans="1:2" x14ac:dyDescent="0.2">
      <c r="A5" t="s">
        <v>3</v>
      </c>
    </row>
    <row r="6" spans="1:2" x14ac:dyDescent="0.2">
      <c r="A6" t="s">
        <v>4</v>
      </c>
      <c r="B6" t="s">
        <v>5</v>
      </c>
    </row>
    <row r="7" spans="1:2" x14ac:dyDescent="0.2">
      <c r="A7" t="s">
        <v>6</v>
      </c>
      <c r="B7" s="1">
        <v>42704</v>
      </c>
    </row>
    <row r="8" spans="1:2" x14ac:dyDescent="0.2">
      <c r="A8" t="s">
        <v>7</v>
      </c>
      <c r="B8" s="2">
        <v>0.57320601851851849</v>
      </c>
    </row>
    <row r="9" spans="1:2" x14ac:dyDescent="0.2">
      <c r="A9" t="s">
        <v>8</v>
      </c>
      <c r="B9" t="s">
        <v>9</v>
      </c>
    </row>
    <row r="10" spans="1:2" x14ac:dyDescent="0.2">
      <c r="A10" t="s">
        <v>10</v>
      </c>
      <c r="B10">
        <v>198949</v>
      </c>
    </row>
    <row r="11" spans="1:2" x14ac:dyDescent="0.2">
      <c r="A11" t="s">
        <v>11</v>
      </c>
      <c r="B11" t="s">
        <v>12</v>
      </c>
    </row>
    <row r="13" spans="1:2" x14ac:dyDescent="0.2">
      <c r="A13" s="3" t="s">
        <v>13</v>
      </c>
      <c r="B13" s="4"/>
    </row>
    <row r="14" spans="1:2" x14ac:dyDescent="0.2">
      <c r="A14" t="s">
        <v>14</v>
      </c>
      <c r="B14" t="s">
        <v>15</v>
      </c>
    </row>
    <row r="15" spans="1:2" x14ac:dyDescent="0.2">
      <c r="A15" t="s">
        <v>32</v>
      </c>
      <c r="B15" t="s">
        <v>31</v>
      </c>
    </row>
    <row r="16" spans="1:2" x14ac:dyDescent="0.2">
      <c r="A16" t="s">
        <v>16</v>
      </c>
      <c r="B16" t="s">
        <v>17</v>
      </c>
    </row>
    <row r="17" spans="1:15" x14ac:dyDescent="0.2">
      <c r="B17" t="s">
        <v>18</v>
      </c>
    </row>
    <row r="18" spans="1:15" x14ac:dyDescent="0.2">
      <c r="B18" t="s">
        <v>19</v>
      </c>
    </row>
    <row r="19" spans="1:15" x14ac:dyDescent="0.2">
      <c r="B19" t="s">
        <v>20</v>
      </c>
    </row>
    <row r="21" spans="1:15" x14ac:dyDescent="0.2">
      <c r="A21" s="3" t="s">
        <v>21</v>
      </c>
      <c r="B21" s="4"/>
    </row>
    <row r="22" spans="1:15" x14ac:dyDescent="0.2">
      <c r="A22" t="s">
        <v>22</v>
      </c>
      <c r="B22">
        <v>24.7</v>
      </c>
    </row>
    <row r="24" spans="1:15" x14ac:dyDescent="0.2">
      <c r="B24" s="5"/>
      <c r="C24" s="6">
        <v>1</v>
      </c>
      <c r="D24" s="6">
        <v>2</v>
      </c>
      <c r="E24" s="6">
        <v>3</v>
      </c>
      <c r="F24" s="6">
        <v>4</v>
      </c>
      <c r="G24" s="6">
        <v>5</v>
      </c>
      <c r="H24" s="6">
        <v>6</v>
      </c>
      <c r="I24" s="6">
        <v>7</v>
      </c>
      <c r="J24" s="6">
        <v>8</v>
      </c>
      <c r="K24" s="6">
        <v>9</v>
      </c>
      <c r="L24" s="6">
        <v>10</v>
      </c>
      <c r="M24" s="6">
        <v>11</v>
      </c>
      <c r="N24" s="6">
        <v>12</v>
      </c>
    </row>
    <row r="25" spans="1:15" x14ac:dyDescent="0.2">
      <c r="B25" s="6" t="s">
        <v>23</v>
      </c>
      <c r="C25" s="20">
        <v>4.4999999999999998E-2</v>
      </c>
      <c r="D25" s="9">
        <v>3.7999999999999999E-2</v>
      </c>
      <c r="E25" s="9">
        <v>3.9E-2</v>
      </c>
      <c r="F25" s="9">
        <v>3.9E-2</v>
      </c>
      <c r="G25" s="9">
        <v>3.9E-2</v>
      </c>
      <c r="H25" s="9">
        <v>3.9E-2</v>
      </c>
      <c r="I25" s="17">
        <v>4.1000000000000002E-2</v>
      </c>
      <c r="J25" s="9">
        <v>3.9E-2</v>
      </c>
      <c r="K25" s="17">
        <v>0.04</v>
      </c>
      <c r="L25" s="11">
        <v>5.8999999999999997E-2</v>
      </c>
      <c r="M25" s="11">
        <v>5.8999999999999997E-2</v>
      </c>
      <c r="N25" s="11">
        <v>5.8000000000000003E-2</v>
      </c>
      <c r="O25" s="12">
        <v>490</v>
      </c>
    </row>
    <row r="26" spans="1:15" x14ac:dyDescent="0.2">
      <c r="B26" s="6" t="s">
        <v>24</v>
      </c>
      <c r="C26" s="17">
        <v>4.1000000000000002E-2</v>
      </c>
      <c r="D26" s="17">
        <v>4.1000000000000002E-2</v>
      </c>
      <c r="E26" s="17">
        <v>0.04</v>
      </c>
      <c r="F26" s="9">
        <v>3.9E-2</v>
      </c>
      <c r="G26" s="9">
        <v>3.7999999999999999E-2</v>
      </c>
      <c r="H26" s="17">
        <v>4.1000000000000002E-2</v>
      </c>
      <c r="I26" s="9">
        <v>3.7999999999999999E-2</v>
      </c>
      <c r="J26" s="9">
        <v>3.9E-2</v>
      </c>
      <c r="K26" s="17">
        <v>0.04</v>
      </c>
      <c r="L26" s="19">
        <v>5.0999999999999997E-2</v>
      </c>
      <c r="M26" s="21">
        <v>4.9000000000000002E-2</v>
      </c>
      <c r="N26" s="19">
        <v>5.0999999999999997E-2</v>
      </c>
      <c r="O26" s="12">
        <v>490</v>
      </c>
    </row>
    <row r="27" spans="1:15" x14ac:dyDescent="0.2">
      <c r="B27" s="6" t="s">
        <v>25</v>
      </c>
      <c r="C27" s="17">
        <v>4.1000000000000002E-2</v>
      </c>
      <c r="D27" s="9">
        <v>3.9E-2</v>
      </c>
      <c r="E27" s="17">
        <v>0.04</v>
      </c>
      <c r="F27" s="9">
        <v>3.9E-2</v>
      </c>
      <c r="G27" s="13">
        <v>4.5999999999999999E-2</v>
      </c>
      <c r="H27" s="20">
        <v>4.4999999999999998E-2</v>
      </c>
      <c r="I27" s="15">
        <v>4.3999999999999997E-2</v>
      </c>
      <c r="J27" s="15">
        <v>4.2999999999999997E-2</v>
      </c>
      <c r="K27" s="13">
        <v>4.5999999999999999E-2</v>
      </c>
      <c r="L27" s="13">
        <v>4.5999999999999999E-2</v>
      </c>
      <c r="M27" s="20">
        <v>4.4999999999999998E-2</v>
      </c>
      <c r="N27" s="13">
        <v>4.5999999999999999E-2</v>
      </c>
      <c r="O27" s="12">
        <v>490</v>
      </c>
    </row>
    <row r="28" spans="1:15" x14ac:dyDescent="0.2">
      <c r="B28" s="6" t="s">
        <v>26</v>
      </c>
      <c r="C28" s="17">
        <v>4.1000000000000002E-2</v>
      </c>
      <c r="D28" s="17">
        <v>0.04</v>
      </c>
      <c r="E28" s="15">
        <v>4.2999999999999997E-2</v>
      </c>
      <c r="F28" s="21">
        <v>4.9000000000000002E-2</v>
      </c>
      <c r="G28" s="21">
        <v>4.9000000000000002E-2</v>
      </c>
      <c r="H28" s="19">
        <v>5.0999999999999997E-2</v>
      </c>
      <c r="I28" s="15">
        <v>4.3999999999999997E-2</v>
      </c>
      <c r="J28" s="13">
        <v>4.7E-2</v>
      </c>
      <c r="K28" s="13">
        <v>4.7E-2</v>
      </c>
      <c r="L28" s="20">
        <v>4.4999999999999998E-2</v>
      </c>
      <c r="M28" s="16">
        <v>4.2000000000000003E-2</v>
      </c>
      <c r="N28" s="15">
        <v>4.3999999999999997E-2</v>
      </c>
      <c r="O28" s="12">
        <v>490</v>
      </c>
    </row>
    <row r="29" spans="1:15" x14ac:dyDescent="0.2">
      <c r="B29" s="6" t="s">
        <v>27</v>
      </c>
      <c r="C29" s="17">
        <v>4.1000000000000002E-2</v>
      </c>
      <c r="D29" s="17">
        <v>0.04</v>
      </c>
      <c r="E29" s="16">
        <v>4.2000000000000003E-2</v>
      </c>
      <c r="F29" s="7">
        <v>5.3999999999999999E-2</v>
      </c>
      <c r="G29" s="10">
        <v>5.2999999999999999E-2</v>
      </c>
      <c r="H29" s="21">
        <v>0.05</v>
      </c>
      <c r="I29" s="10">
        <v>5.1999999999999998E-2</v>
      </c>
      <c r="J29" s="14">
        <v>4.8000000000000001E-2</v>
      </c>
      <c r="K29" s="10">
        <v>5.1999999999999998E-2</v>
      </c>
      <c r="L29" s="17">
        <v>4.1000000000000002E-2</v>
      </c>
      <c r="M29" s="17">
        <v>4.1000000000000002E-2</v>
      </c>
      <c r="N29" s="20">
        <v>4.4999999999999998E-2</v>
      </c>
      <c r="O29" s="12">
        <v>490</v>
      </c>
    </row>
    <row r="30" spans="1:15" x14ac:dyDescent="0.2">
      <c r="B30" s="6" t="s">
        <v>28</v>
      </c>
      <c r="C30" s="16">
        <v>4.2000000000000003E-2</v>
      </c>
      <c r="D30" s="8">
        <v>5.5E-2</v>
      </c>
      <c r="E30" s="16">
        <v>4.2000000000000003E-2</v>
      </c>
      <c r="F30" s="10">
        <v>5.2999999999999999E-2</v>
      </c>
      <c r="G30" s="21">
        <v>4.9000000000000002E-2</v>
      </c>
      <c r="H30" s="20">
        <v>4.4999999999999998E-2</v>
      </c>
      <c r="I30" s="15">
        <v>4.2999999999999997E-2</v>
      </c>
      <c r="J30" s="17">
        <v>4.1000000000000002E-2</v>
      </c>
      <c r="K30" s="9">
        <v>3.9E-2</v>
      </c>
      <c r="L30" s="9">
        <v>3.9E-2</v>
      </c>
      <c r="M30" s="17">
        <v>4.1000000000000002E-2</v>
      </c>
      <c r="N30" s="17">
        <v>4.1000000000000002E-2</v>
      </c>
      <c r="O30" s="12">
        <v>490</v>
      </c>
    </row>
    <row r="31" spans="1:15" x14ac:dyDescent="0.2">
      <c r="B31" s="6" t="s">
        <v>29</v>
      </c>
      <c r="C31" s="15">
        <v>4.3999999999999997E-2</v>
      </c>
      <c r="D31" s="17">
        <v>0.04</v>
      </c>
      <c r="E31" s="9">
        <v>3.9E-2</v>
      </c>
      <c r="F31" s="17">
        <v>0.04</v>
      </c>
      <c r="G31" s="9">
        <v>3.9E-2</v>
      </c>
      <c r="H31" s="17">
        <v>0.04</v>
      </c>
      <c r="I31" s="9">
        <v>3.9E-2</v>
      </c>
      <c r="J31" s="9">
        <v>3.9E-2</v>
      </c>
      <c r="K31" s="17">
        <v>4.1000000000000002E-2</v>
      </c>
      <c r="L31" s="17">
        <v>0.04</v>
      </c>
      <c r="M31" s="16">
        <v>4.2000000000000003E-2</v>
      </c>
      <c r="N31" s="11">
        <v>5.8999999999999997E-2</v>
      </c>
      <c r="O31" s="12">
        <v>490</v>
      </c>
    </row>
    <row r="32" spans="1:15" x14ac:dyDescent="0.2">
      <c r="B32" s="6" t="s">
        <v>30</v>
      </c>
      <c r="C32" s="19">
        <v>5.0999999999999997E-2</v>
      </c>
      <c r="D32" s="15">
        <v>4.2999999999999997E-2</v>
      </c>
      <c r="E32" s="17">
        <v>4.1000000000000002E-2</v>
      </c>
      <c r="F32" s="18"/>
      <c r="G32" s="18"/>
      <c r="H32" s="18"/>
      <c r="I32" s="18"/>
      <c r="J32" s="18"/>
      <c r="K32" s="18"/>
      <c r="L32" s="18"/>
      <c r="M32" s="18"/>
      <c r="N32" s="18"/>
      <c r="O32" s="12">
        <v>490</v>
      </c>
    </row>
  </sheetData>
  <pageMargins left="0.75" right="0.75" top="1" bottom="1" header="0.5" footer="0.5"/>
  <pageSetup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32"/>
  <sheetViews>
    <sheetView topLeftCell="A4" workbookViewId="0">
      <selection activeCell="F25" sqref="F25:H31"/>
    </sheetView>
  </sheetViews>
  <sheetFormatPr defaultRowHeight="12.75" x14ac:dyDescent="0.2"/>
  <cols>
    <col min="1" max="1" width="20.7109375" customWidth="1"/>
    <col min="2" max="2" width="12.7109375" customWidth="1"/>
  </cols>
  <sheetData>
    <row r="2" spans="1:2" x14ac:dyDescent="0.2">
      <c r="A2" t="s">
        <v>0</v>
      </c>
      <c r="B2" t="s">
        <v>1</v>
      </c>
    </row>
    <row r="4" spans="1:2" x14ac:dyDescent="0.2">
      <c r="A4" t="s">
        <v>2</v>
      </c>
    </row>
    <row r="5" spans="1:2" x14ac:dyDescent="0.2">
      <c r="A5" t="s">
        <v>3</v>
      </c>
    </row>
    <row r="6" spans="1:2" x14ac:dyDescent="0.2">
      <c r="A6" t="s">
        <v>4</v>
      </c>
      <c r="B6" t="s">
        <v>5</v>
      </c>
    </row>
    <row r="7" spans="1:2" x14ac:dyDescent="0.2">
      <c r="A7" t="s">
        <v>6</v>
      </c>
      <c r="B7" s="1">
        <v>42704</v>
      </c>
    </row>
    <row r="8" spans="1:2" x14ac:dyDescent="0.2">
      <c r="A8" t="s">
        <v>7</v>
      </c>
      <c r="B8" s="2">
        <v>0.67817129629629624</v>
      </c>
    </row>
    <row r="9" spans="1:2" x14ac:dyDescent="0.2">
      <c r="A9" t="s">
        <v>8</v>
      </c>
      <c r="B9" t="s">
        <v>9</v>
      </c>
    </row>
    <row r="10" spans="1:2" x14ac:dyDescent="0.2">
      <c r="A10" t="s">
        <v>10</v>
      </c>
      <c r="B10" t="s">
        <v>43</v>
      </c>
    </row>
    <row r="11" spans="1:2" x14ac:dyDescent="0.2">
      <c r="A11" t="s">
        <v>11</v>
      </c>
      <c r="B11" t="s">
        <v>12</v>
      </c>
    </row>
    <row r="13" spans="1:2" x14ac:dyDescent="0.2">
      <c r="A13" s="3" t="s">
        <v>13</v>
      </c>
      <c r="B13" s="4"/>
    </row>
    <row r="14" spans="1:2" x14ac:dyDescent="0.2">
      <c r="A14" t="s">
        <v>14</v>
      </c>
      <c r="B14" t="s">
        <v>15</v>
      </c>
    </row>
    <row r="15" spans="1:2" x14ac:dyDescent="0.2">
      <c r="A15" t="s">
        <v>32</v>
      </c>
      <c r="B15" t="s">
        <v>31</v>
      </c>
    </row>
    <row r="16" spans="1:2" x14ac:dyDescent="0.2">
      <c r="A16" t="s">
        <v>16</v>
      </c>
      <c r="B16" t="s">
        <v>17</v>
      </c>
    </row>
    <row r="17" spans="1:15" x14ac:dyDescent="0.2">
      <c r="B17" t="s">
        <v>42</v>
      </c>
    </row>
    <row r="18" spans="1:15" x14ac:dyDescent="0.2">
      <c r="B18" t="s">
        <v>19</v>
      </c>
    </row>
    <row r="19" spans="1:15" x14ac:dyDescent="0.2">
      <c r="B19" t="s">
        <v>20</v>
      </c>
    </row>
    <row r="21" spans="1:15" x14ac:dyDescent="0.2">
      <c r="A21" s="3" t="s">
        <v>21</v>
      </c>
      <c r="B21" s="4"/>
    </row>
    <row r="22" spans="1:15" x14ac:dyDescent="0.2">
      <c r="A22" t="s">
        <v>22</v>
      </c>
      <c r="B22">
        <v>25</v>
      </c>
    </row>
    <row r="24" spans="1:15" x14ac:dyDescent="0.2">
      <c r="B24" s="5"/>
      <c r="C24" s="6">
        <v>1</v>
      </c>
      <c r="D24" s="6">
        <v>2</v>
      </c>
      <c r="E24" s="6">
        <v>3</v>
      </c>
      <c r="F24" s="6">
        <v>4</v>
      </c>
      <c r="G24" s="6">
        <v>5</v>
      </c>
      <c r="H24" s="6">
        <v>6</v>
      </c>
      <c r="I24" s="6">
        <v>7</v>
      </c>
      <c r="J24" s="6">
        <v>8</v>
      </c>
      <c r="K24" s="6">
        <v>9</v>
      </c>
      <c r="L24" s="6">
        <v>10</v>
      </c>
      <c r="M24" s="6">
        <v>11</v>
      </c>
      <c r="N24" s="6">
        <v>12</v>
      </c>
    </row>
    <row r="25" spans="1:15" x14ac:dyDescent="0.2">
      <c r="B25" s="6" t="s">
        <v>23</v>
      </c>
      <c r="C25" s="17">
        <v>3.7999999999999999E-2</v>
      </c>
      <c r="D25" s="17">
        <v>3.7999999999999999E-2</v>
      </c>
      <c r="E25" s="17">
        <v>3.7999999999999999E-2</v>
      </c>
      <c r="F25" s="20">
        <v>0.04</v>
      </c>
      <c r="G25" s="14">
        <v>4.1000000000000002E-2</v>
      </c>
      <c r="H25" s="11">
        <v>4.5999999999999999E-2</v>
      </c>
      <c r="I25" s="56"/>
      <c r="J25" s="56"/>
      <c r="K25" s="56"/>
      <c r="L25" s="56"/>
      <c r="M25" s="56"/>
      <c r="N25" s="56"/>
      <c r="O25" s="12">
        <v>490</v>
      </c>
    </row>
    <row r="26" spans="1:15" x14ac:dyDescent="0.2">
      <c r="B26" s="6" t="s">
        <v>24</v>
      </c>
      <c r="C26" s="17">
        <v>3.7999999999999999E-2</v>
      </c>
      <c r="D26" s="17">
        <v>3.7999999999999999E-2</v>
      </c>
      <c r="E26" s="15">
        <v>3.9E-2</v>
      </c>
      <c r="F26" s="20">
        <v>0.04</v>
      </c>
      <c r="G26" s="17">
        <v>3.7999999999999999E-2</v>
      </c>
      <c r="H26" s="15">
        <v>3.9E-2</v>
      </c>
      <c r="I26" s="56"/>
      <c r="J26" s="56"/>
      <c r="K26" s="56"/>
      <c r="L26" s="56"/>
      <c r="M26" s="56"/>
      <c r="N26" s="56"/>
      <c r="O26" s="12">
        <v>490</v>
      </c>
    </row>
    <row r="27" spans="1:15" x14ac:dyDescent="0.2">
      <c r="B27" s="6" t="s">
        <v>25</v>
      </c>
      <c r="C27" s="15">
        <v>3.9E-2</v>
      </c>
      <c r="D27" s="17">
        <v>3.7999999999999999E-2</v>
      </c>
      <c r="E27" s="15">
        <v>3.9E-2</v>
      </c>
      <c r="F27" s="15">
        <v>3.9E-2</v>
      </c>
      <c r="G27" s="20">
        <v>0.04</v>
      </c>
      <c r="H27" s="20">
        <v>0.04</v>
      </c>
      <c r="I27" s="56"/>
      <c r="J27" s="56"/>
      <c r="K27" s="56"/>
      <c r="L27" s="56"/>
      <c r="M27" s="56"/>
      <c r="N27" s="56"/>
      <c r="O27" s="12">
        <v>490</v>
      </c>
    </row>
    <row r="28" spans="1:15" x14ac:dyDescent="0.2">
      <c r="B28" s="6" t="s">
        <v>26</v>
      </c>
      <c r="C28" s="20">
        <v>0.04</v>
      </c>
      <c r="D28" s="15">
        <v>3.9E-2</v>
      </c>
      <c r="E28" s="15">
        <v>3.9E-2</v>
      </c>
      <c r="F28" s="20">
        <v>0.04</v>
      </c>
      <c r="G28" s="20">
        <v>0.04</v>
      </c>
      <c r="H28" s="15">
        <v>3.9E-2</v>
      </c>
      <c r="I28" s="56"/>
      <c r="J28" s="56"/>
      <c r="K28" s="56"/>
      <c r="L28" s="56"/>
      <c r="M28" s="56"/>
      <c r="N28" s="56"/>
      <c r="O28" s="12">
        <v>490</v>
      </c>
    </row>
    <row r="29" spans="1:15" x14ac:dyDescent="0.2">
      <c r="B29" s="6" t="s">
        <v>27</v>
      </c>
      <c r="C29" s="9">
        <v>3.6999999999999998E-2</v>
      </c>
      <c r="D29" s="15">
        <v>3.9E-2</v>
      </c>
      <c r="E29" s="20">
        <v>0.04</v>
      </c>
      <c r="F29" s="15">
        <v>3.9E-2</v>
      </c>
      <c r="G29" s="15">
        <v>3.9E-2</v>
      </c>
      <c r="H29" s="20">
        <v>0.04</v>
      </c>
      <c r="I29" s="56"/>
      <c r="J29" s="56"/>
      <c r="K29" s="56"/>
      <c r="L29" s="56"/>
      <c r="M29" s="56"/>
      <c r="N29" s="56"/>
      <c r="O29" s="12">
        <v>490</v>
      </c>
    </row>
    <row r="30" spans="1:15" x14ac:dyDescent="0.2">
      <c r="B30" s="6" t="s">
        <v>28</v>
      </c>
      <c r="C30" s="17">
        <v>3.7999999999999999E-2</v>
      </c>
      <c r="D30" s="17">
        <v>3.7999999999999999E-2</v>
      </c>
      <c r="E30" s="15">
        <v>3.9E-2</v>
      </c>
      <c r="F30" s="20">
        <v>0.04</v>
      </c>
      <c r="G30" s="14">
        <v>4.1000000000000002E-2</v>
      </c>
      <c r="H30" s="17">
        <v>3.7999999999999999E-2</v>
      </c>
      <c r="I30" s="56"/>
      <c r="J30" s="56"/>
      <c r="K30" s="56"/>
      <c r="L30" s="56"/>
      <c r="M30" s="56"/>
      <c r="N30" s="56"/>
      <c r="O30" s="12">
        <v>490</v>
      </c>
    </row>
    <row r="31" spans="1:15" x14ac:dyDescent="0.2">
      <c r="B31" s="6" t="s">
        <v>29</v>
      </c>
      <c r="C31" s="17">
        <v>3.7999999999999999E-2</v>
      </c>
      <c r="D31" s="15">
        <v>3.9E-2</v>
      </c>
      <c r="E31" s="15">
        <v>3.9E-2</v>
      </c>
      <c r="F31" s="21">
        <v>4.2000000000000003E-2</v>
      </c>
      <c r="G31" s="14">
        <v>4.1000000000000002E-2</v>
      </c>
      <c r="H31" s="14">
        <v>4.1000000000000002E-2</v>
      </c>
      <c r="I31" s="56"/>
      <c r="J31" s="56"/>
      <c r="K31" s="56"/>
      <c r="L31" s="56"/>
      <c r="M31" s="56"/>
      <c r="N31" s="56"/>
      <c r="O31" s="12">
        <v>490</v>
      </c>
    </row>
    <row r="32" spans="1:15" x14ac:dyDescent="0.2">
      <c r="B32" s="6" t="s">
        <v>30</v>
      </c>
      <c r="C32" s="56"/>
      <c r="D32" s="56"/>
      <c r="E32" s="56"/>
      <c r="F32" s="56"/>
      <c r="G32" s="56"/>
      <c r="H32" s="56"/>
      <c r="I32" s="56"/>
      <c r="J32" s="56"/>
      <c r="K32" s="56"/>
      <c r="L32" s="56"/>
      <c r="M32" s="56"/>
      <c r="N32" s="56"/>
      <c r="O32" s="12">
        <v>490</v>
      </c>
    </row>
  </sheetData>
  <pageMargins left="0.75" right="0.75" top="1" bottom="1" header="0.5" footer="0.5"/>
  <pageSetup orientation="portrait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31"/>
  <sheetViews>
    <sheetView workbookViewId="0">
      <selection activeCell="L24" sqref="L24:N30"/>
    </sheetView>
  </sheetViews>
  <sheetFormatPr defaultRowHeight="12.75" x14ac:dyDescent="0.2"/>
  <cols>
    <col min="1" max="1" width="20.7109375" customWidth="1"/>
    <col min="2" max="2" width="12.7109375" customWidth="1"/>
  </cols>
  <sheetData>
    <row r="2" spans="1:2" x14ac:dyDescent="0.2">
      <c r="A2" t="s">
        <v>0</v>
      </c>
      <c r="B2" t="s">
        <v>1</v>
      </c>
    </row>
    <row r="4" spans="1:2" x14ac:dyDescent="0.2">
      <c r="A4" t="s">
        <v>2</v>
      </c>
    </row>
    <row r="5" spans="1:2" x14ac:dyDescent="0.2">
      <c r="A5" t="s">
        <v>3</v>
      </c>
    </row>
    <row r="6" spans="1:2" x14ac:dyDescent="0.2">
      <c r="A6" t="s">
        <v>4</v>
      </c>
      <c r="B6" t="s">
        <v>5</v>
      </c>
    </row>
    <row r="7" spans="1:2" x14ac:dyDescent="0.2">
      <c r="A7" t="s">
        <v>6</v>
      </c>
      <c r="B7" s="1">
        <v>42704</v>
      </c>
    </row>
    <row r="8" spans="1:2" x14ac:dyDescent="0.2">
      <c r="A8" t="s">
        <v>7</v>
      </c>
      <c r="B8" s="2">
        <v>0.5859375</v>
      </c>
    </row>
    <row r="9" spans="1:2" x14ac:dyDescent="0.2">
      <c r="A9" t="s">
        <v>8</v>
      </c>
      <c r="B9" t="s">
        <v>9</v>
      </c>
    </row>
    <row r="10" spans="1:2" x14ac:dyDescent="0.2">
      <c r="A10" t="s">
        <v>10</v>
      </c>
      <c r="B10">
        <v>198949</v>
      </c>
    </row>
    <row r="11" spans="1:2" x14ac:dyDescent="0.2">
      <c r="A11" t="s">
        <v>11</v>
      </c>
      <c r="B11" t="s">
        <v>12</v>
      </c>
    </row>
    <row r="13" spans="1:2" x14ac:dyDescent="0.2">
      <c r="A13" s="3" t="s">
        <v>13</v>
      </c>
      <c r="B13" s="4"/>
    </row>
    <row r="14" spans="1:2" x14ac:dyDescent="0.2">
      <c r="A14" t="s">
        <v>14</v>
      </c>
      <c r="B14" t="s">
        <v>15</v>
      </c>
    </row>
    <row r="15" spans="1:2" x14ac:dyDescent="0.2">
      <c r="A15" t="s">
        <v>16</v>
      </c>
      <c r="B15" t="s">
        <v>17</v>
      </c>
    </row>
    <row r="16" spans="1:2" x14ac:dyDescent="0.2">
      <c r="B16" t="s">
        <v>18</v>
      </c>
    </row>
    <row r="17" spans="1:15" x14ac:dyDescent="0.2">
      <c r="B17" t="s">
        <v>19</v>
      </c>
    </row>
    <row r="18" spans="1:15" x14ac:dyDescent="0.2">
      <c r="B18" t="s">
        <v>20</v>
      </c>
    </row>
    <row r="20" spans="1:15" x14ac:dyDescent="0.2">
      <c r="A20" s="3" t="s">
        <v>21</v>
      </c>
      <c r="B20" s="4"/>
    </row>
    <row r="21" spans="1:15" x14ac:dyDescent="0.2">
      <c r="A21" t="s">
        <v>22</v>
      </c>
      <c r="B21">
        <v>24.3</v>
      </c>
    </row>
    <row r="23" spans="1:15" x14ac:dyDescent="0.2">
      <c r="B23" s="5"/>
      <c r="C23" s="6">
        <v>1</v>
      </c>
      <c r="D23" s="6">
        <v>2</v>
      </c>
      <c r="E23" s="6">
        <v>3</v>
      </c>
      <c r="F23" s="6">
        <v>4</v>
      </c>
      <c r="G23" s="6">
        <v>5</v>
      </c>
      <c r="H23" s="6">
        <v>6</v>
      </c>
      <c r="I23" s="6">
        <v>7</v>
      </c>
      <c r="J23" s="6">
        <v>8</v>
      </c>
      <c r="K23" s="6">
        <v>9</v>
      </c>
      <c r="L23" s="6">
        <v>10</v>
      </c>
      <c r="M23" s="6">
        <v>11</v>
      </c>
      <c r="N23" s="6">
        <v>12</v>
      </c>
    </row>
    <row r="24" spans="1:15" x14ac:dyDescent="0.2">
      <c r="B24" s="6" t="s">
        <v>23</v>
      </c>
      <c r="C24" s="7">
        <v>1.1990000000000001</v>
      </c>
      <c r="D24" s="7">
        <v>1.224</v>
      </c>
      <c r="E24" s="8">
        <v>1.32</v>
      </c>
      <c r="F24" s="9">
        <v>0.127</v>
      </c>
      <c r="G24" s="9">
        <v>0.13100000000000001</v>
      </c>
      <c r="H24" s="9">
        <v>0.13200000000000001</v>
      </c>
      <c r="I24" s="10">
        <v>1.155</v>
      </c>
      <c r="J24" s="10">
        <v>1.1779999999999999</v>
      </c>
      <c r="K24" s="10">
        <v>1.157</v>
      </c>
      <c r="L24" s="11">
        <v>1.6459999999999999</v>
      </c>
      <c r="M24" s="11">
        <v>1.629</v>
      </c>
      <c r="N24" s="11">
        <v>1.6519999999999999</v>
      </c>
      <c r="O24" s="12">
        <v>490</v>
      </c>
    </row>
    <row r="25" spans="1:15" x14ac:dyDescent="0.2">
      <c r="B25" s="6" t="s">
        <v>24</v>
      </c>
      <c r="C25" s="13">
        <v>0.68200000000000005</v>
      </c>
      <c r="D25" s="13">
        <v>0.73399999999999999</v>
      </c>
      <c r="E25" s="14">
        <v>0.77600000000000002</v>
      </c>
      <c r="F25" s="9">
        <v>9.7000000000000003E-2</v>
      </c>
      <c r="G25" s="9">
        <v>9.6000000000000002E-2</v>
      </c>
      <c r="H25" s="9">
        <v>0.10100000000000001</v>
      </c>
      <c r="I25" s="13">
        <v>0.63900000000000001</v>
      </c>
      <c r="J25" s="13">
        <v>0.64400000000000002</v>
      </c>
      <c r="K25" s="13">
        <v>0.64200000000000002</v>
      </c>
      <c r="L25" s="8">
        <v>1.333</v>
      </c>
      <c r="M25" s="7">
        <v>1.3049999999999999</v>
      </c>
      <c r="N25" s="7">
        <v>1.3</v>
      </c>
      <c r="O25" s="12">
        <v>490</v>
      </c>
    </row>
    <row r="26" spans="1:15" x14ac:dyDescent="0.2">
      <c r="B26" s="6" t="s">
        <v>25</v>
      </c>
      <c r="C26" s="15">
        <v>0.439</v>
      </c>
      <c r="D26" s="15">
        <v>0.42199999999999999</v>
      </c>
      <c r="E26" s="15">
        <v>0.41799999999999998</v>
      </c>
      <c r="F26" s="9">
        <v>7.8E-2</v>
      </c>
      <c r="G26" s="9">
        <v>8.6999999999999994E-2</v>
      </c>
      <c r="H26" s="9">
        <v>8.6999999999999994E-2</v>
      </c>
      <c r="I26" s="16">
        <v>0.379</v>
      </c>
      <c r="J26" s="16">
        <v>0.38400000000000001</v>
      </c>
      <c r="K26" s="16">
        <v>0.38300000000000001</v>
      </c>
      <c r="L26" s="13">
        <v>0.7</v>
      </c>
      <c r="M26" s="13">
        <v>0.68700000000000006</v>
      </c>
      <c r="N26" s="13">
        <v>0.69199999999999995</v>
      </c>
      <c r="O26" s="12">
        <v>490</v>
      </c>
    </row>
    <row r="27" spans="1:15" x14ac:dyDescent="0.2">
      <c r="B27" s="6" t="s">
        <v>26</v>
      </c>
      <c r="C27" s="16">
        <v>0.27700000000000002</v>
      </c>
      <c r="D27" s="17">
        <v>0.27400000000000002</v>
      </c>
      <c r="E27" s="16">
        <v>0.27800000000000002</v>
      </c>
      <c r="F27" s="9">
        <v>8.1000000000000003E-2</v>
      </c>
      <c r="G27" s="9">
        <v>8.2000000000000003E-2</v>
      </c>
      <c r="H27" s="9">
        <v>8.5000000000000006E-2</v>
      </c>
      <c r="I27" s="17">
        <v>0.223</v>
      </c>
      <c r="J27" s="17">
        <v>0.25</v>
      </c>
      <c r="K27" s="17">
        <v>0.26100000000000001</v>
      </c>
      <c r="L27" s="16">
        <v>0.375</v>
      </c>
      <c r="M27" s="16">
        <v>0.38400000000000001</v>
      </c>
      <c r="N27" s="16">
        <v>0.38600000000000001</v>
      </c>
      <c r="O27" s="12">
        <v>490</v>
      </c>
    </row>
    <row r="28" spans="1:15" x14ac:dyDescent="0.2">
      <c r="B28" s="6" t="s">
        <v>27</v>
      </c>
      <c r="C28" s="17">
        <v>0.20100000000000001</v>
      </c>
      <c r="D28" s="9">
        <v>0.14499999999999999</v>
      </c>
      <c r="E28" s="17">
        <v>0.19600000000000001</v>
      </c>
      <c r="F28" s="9">
        <v>8.2000000000000003E-2</v>
      </c>
      <c r="G28" s="9">
        <v>8.2000000000000003E-2</v>
      </c>
      <c r="H28" s="9">
        <v>7.2999999999999995E-2</v>
      </c>
      <c r="I28" s="17">
        <v>0.17399999999999999</v>
      </c>
      <c r="J28" s="17">
        <v>0.16800000000000001</v>
      </c>
      <c r="K28" s="17">
        <v>0.16800000000000001</v>
      </c>
      <c r="L28" s="17">
        <v>0.23</v>
      </c>
      <c r="M28" s="17">
        <v>0.22700000000000001</v>
      </c>
      <c r="N28" s="17">
        <v>0.23400000000000001</v>
      </c>
      <c r="O28" s="12">
        <v>490</v>
      </c>
    </row>
    <row r="29" spans="1:15" x14ac:dyDescent="0.2">
      <c r="B29" s="6" t="s">
        <v>28</v>
      </c>
      <c r="C29" s="9">
        <v>0.158</v>
      </c>
      <c r="D29" s="9">
        <v>0.156</v>
      </c>
      <c r="E29" s="9">
        <v>0.115</v>
      </c>
      <c r="F29" s="9">
        <v>7.8E-2</v>
      </c>
      <c r="G29" s="9">
        <v>7.0999999999999994E-2</v>
      </c>
      <c r="H29" s="9">
        <v>7.1999999999999995E-2</v>
      </c>
      <c r="I29" s="9">
        <v>0.124</v>
      </c>
      <c r="J29" s="9">
        <v>0.122</v>
      </c>
      <c r="K29" s="9">
        <v>0.12</v>
      </c>
      <c r="L29" s="9">
        <v>0.14799999999999999</v>
      </c>
      <c r="M29" s="9">
        <v>0.14699999999999999</v>
      </c>
      <c r="N29" s="9">
        <v>0.151</v>
      </c>
      <c r="O29" s="12">
        <v>490</v>
      </c>
    </row>
    <row r="30" spans="1:15" x14ac:dyDescent="0.2">
      <c r="B30" s="6" t="s">
        <v>29</v>
      </c>
      <c r="C30" s="9">
        <v>0.13</v>
      </c>
      <c r="D30" s="9">
        <v>0.128</v>
      </c>
      <c r="E30" s="9">
        <v>8.7999999999999995E-2</v>
      </c>
      <c r="F30" s="9">
        <v>6.6000000000000003E-2</v>
      </c>
      <c r="G30" s="9">
        <v>6.5000000000000002E-2</v>
      </c>
      <c r="H30" s="9">
        <v>6.6000000000000003E-2</v>
      </c>
      <c r="I30" s="9">
        <v>9.6000000000000002E-2</v>
      </c>
      <c r="J30" s="9">
        <v>9.9000000000000005E-2</v>
      </c>
      <c r="K30" s="9">
        <v>0.10199999999999999</v>
      </c>
      <c r="L30" s="9">
        <v>0.106</v>
      </c>
      <c r="M30" s="9">
        <v>0.107</v>
      </c>
      <c r="N30" s="9">
        <v>0.126</v>
      </c>
      <c r="O30" s="12">
        <v>490</v>
      </c>
    </row>
    <row r="31" spans="1:15" x14ac:dyDescent="0.2">
      <c r="B31" s="6" t="s">
        <v>30</v>
      </c>
      <c r="C31" s="9">
        <v>0.111</v>
      </c>
      <c r="D31" s="9">
        <v>0.106</v>
      </c>
      <c r="E31" s="9">
        <v>6.6000000000000003E-2</v>
      </c>
      <c r="F31" s="9"/>
      <c r="G31" s="9"/>
      <c r="H31" s="9"/>
      <c r="I31" s="9"/>
      <c r="J31" s="9"/>
      <c r="K31" s="9"/>
      <c r="L31" s="9"/>
      <c r="M31" s="9"/>
      <c r="N31" s="9"/>
      <c r="O31" s="12">
        <v>490</v>
      </c>
    </row>
  </sheetData>
  <phoneticPr fontId="0" type="noConversion"/>
  <pageMargins left="0.75" right="0.75" top="1" bottom="1" header="0.5" footer="0.5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32"/>
  <sheetViews>
    <sheetView workbookViewId="0">
      <selection activeCell="F25" sqref="F25:H31"/>
    </sheetView>
  </sheetViews>
  <sheetFormatPr defaultRowHeight="12.75" x14ac:dyDescent="0.2"/>
  <cols>
    <col min="1" max="1" width="20.7109375" customWidth="1"/>
    <col min="2" max="2" width="12.7109375" customWidth="1"/>
  </cols>
  <sheetData>
    <row r="2" spans="1:2" x14ac:dyDescent="0.2">
      <c r="A2" t="s">
        <v>0</v>
      </c>
      <c r="B2" t="s">
        <v>1</v>
      </c>
    </row>
    <row r="4" spans="1:2" x14ac:dyDescent="0.2">
      <c r="A4" t="s">
        <v>2</v>
      </c>
    </row>
    <row r="5" spans="1:2" x14ac:dyDescent="0.2">
      <c r="A5" t="s">
        <v>3</v>
      </c>
    </row>
    <row r="6" spans="1:2" x14ac:dyDescent="0.2">
      <c r="A6" t="s">
        <v>4</v>
      </c>
      <c r="B6" t="s">
        <v>44</v>
      </c>
    </row>
    <row r="7" spans="1:2" x14ac:dyDescent="0.2">
      <c r="A7" t="s">
        <v>6</v>
      </c>
      <c r="B7" s="1">
        <v>42704</v>
      </c>
    </row>
    <row r="8" spans="1:2" x14ac:dyDescent="0.2">
      <c r="A8" t="s">
        <v>7</v>
      </c>
      <c r="B8" s="2">
        <v>0.68741898148148151</v>
      </c>
    </row>
    <row r="9" spans="1:2" x14ac:dyDescent="0.2">
      <c r="A9" t="s">
        <v>8</v>
      </c>
      <c r="B9" t="s">
        <v>9</v>
      </c>
    </row>
    <row r="10" spans="1:2" x14ac:dyDescent="0.2">
      <c r="A10" t="s">
        <v>10</v>
      </c>
      <c r="B10">
        <v>198949</v>
      </c>
    </row>
    <row r="11" spans="1:2" x14ac:dyDescent="0.2">
      <c r="A11" t="s">
        <v>11</v>
      </c>
      <c r="B11" t="s">
        <v>12</v>
      </c>
    </row>
    <row r="13" spans="1:2" x14ac:dyDescent="0.2">
      <c r="A13" s="3" t="s">
        <v>13</v>
      </c>
      <c r="B13" s="4"/>
    </row>
    <row r="14" spans="1:2" x14ac:dyDescent="0.2">
      <c r="A14" t="s">
        <v>14</v>
      </c>
      <c r="B14" t="s">
        <v>15</v>
      </c>
    </row>
    <row r="15" spans="1:2" x14ac:dyDescent="0.2">
      <c r="A15" t="s">
        <v>32</v>
      </c>
      <c r="B15" t="s">
        <v>31</v>
      </c>
    </row>
    <row r="16" spans="1:2" x14ac:dyDescent="0.2">
      <c r="A16" t="s">
        <v>16</v>
      </c>
      <c r="B16" t="s">
        <v>17</v>
      </c>
    </row>
    <row r="17" spans="1:15" x14ac:dyDescent="0.2">
      <c r="B17" t="s">
        <v>42</v>
      </c>
    </row>
    <row r="18" spans="1:15" x14ac:dyDescent="0.2">
      <c r="B18" t="s">
        <v>19</v>
      </c>
    </row>
    <row r="19" spans="1:15" x14ac:dyDescent="0.2">
      <c r="B19" t="s">
        <v>20</v>
      </c>
    </row>
    <row r="21" spans="1:15" x14ac:dyDescent="0.2">
      <c r="A21" s="3" t="s">
        <v>21</v>
      </c>
      <c r="B21" s="4"/>
    </row>
    <row r="22" spans="1:15" x14ac:dyDescent="0.2">
      <c r="A22" t="s">
        <v>22</v>
      </c>
      <c r="B22">
        <v>24.4</v>
      </c>
    </row>
    <row r="24" spans="1:15" x14ac:dyDescent="0.2">
      <c r="B24" s="5"/>
      <c r="C24" s="6">
        <v>1</v>
      </c>
      <c r="D24" s="6">
        <v>2</v>
      </c>
      <c r="E24" s="6">
        <v>3</v>
      </c>
      <c r="F24" s="6">
        <v>4</v>
      </c>
      <c r="G24" s="6">
        <v>5</v>
      </c>
      <c r="H24" s="6">
        <v>6</v>
      </c>
      <c r="I24" s="6">
        <v>7</v>
      </c>
      <c r="J24" s="6">
        <v>8</v>
      </c>
      <c r="K24" s="6">
        <v>9</v>
      </c>
      <c r="L24" s="6">
        <v>10</v>
      </c>
      <c r="M24" s="6">
        <v>11</v>
      </c>
      <c r="N24" s="6">
        <v>12</v>
      </c>
    </row>
    <row r="25" spans="1:15" x14ac:dyDescent="0.2">
      <c r="B25" s="6" t="s">
        <v>23</v>
      </c>
      <c r="C25" s="10">
        <v>1.002</v>
      </c>
      <c r="D25" s="7">
        <v>1.0760000000000001</v>
      </c>
      <c r="E25" s="19">
        <v>0.85599999999999998</v>
      </c>
      <c r="F25" s="11">
        <v>1.407</v>
      </c>
      <c r="G25" s="11">
        <v>1.3129999999999999</v>
      </c>
      <c r="H25" s="11">
        <v>1.3759999999999999</v>
      </c>
      <c r="I25" s="56"/>
      <c r="J25" s="56"/>
      <c r="K25" s="56"/>
      <c r="L25" s="56"/>
      <c r="M25" s="56"/>
      <c r="N25" s="56"/>
      <c r="O25" s="12">
        <v>490</v>
      </c>
    </row>
    <row r="26" spans="1:15" x14ac:dyDescent="0.2">
      <c r="B26" s="6" t="s">
        <v>24</v>
      </c>
      <c r="C26" s="20">
        <v>0.46500000000000002</v>
      </c>
      <c r="D26" s="20">
        <v>0.54800000000000004</v>
      </c>
      <c r="E26" s="13">
        <v>0.60599999999999998</v>
      </c>
      <c r="F26" s="21">
        <v>0.82699999999999996</v>
      </c>
      <c r="G26" s="21">
        <v>0.82699999999999996</v>
      </c>
      <c r="H26" s="21">
        <v>0.82599999999999996</v>
      </c>
      <c r="I26" s="56"/>
      <c r="J26" s="56"/>
      <c r="K26" s="56"/>
      <c r="L26" s="56"/>
      <c r="M26" s="56"/>
      <c r="N26" s="56"/>
      <c r="O26" s="12">
        <v>490</v>
      </c>
    </row>
    <row r="27" spans="1:15" x14ac:dyDescent="0.2">
      <c r="B27" s="6" t="s">
        <v>25</v>
      </c>
      <c r="C27" s="16">
        <v>0.36199999999999999</v>
      </c>
      <c r="D27" s="15">
        <v>0.38100000000000001</v>
      </c>
      <c r="E27" s="15">
        <v>0.36499999999999999</v>
      </c>
      <c r="F27" s="20">
        <v>0.47399999999999998</v>
      </c>
      <c r="G27" s="20">
        <v>0.47199999999999998</v>
      </c>
      <c r="H27" s="20">
        <v>0.48299999999999998</v>
      </c>
      <c r="I27" s="56"/>
      <c r="J27" s="56"/>
      <c r="K27" s="56"/>
      <c r="L27" s="56"/>
      <c r="M27" s="56"/>
      <c r="N27" s="56"/>
      <c r="O27" s="12">
        <v>490</v>
      </c>
    </row>
    <row r="28" spans="1:15" x14ac:dyDescent="0.2">
      <c r="B28" s="6" t="s">
        <v>26</v>
      </c>
      <c r="C28" s="17">
        <v>0.216</v>
      </c>
      <c r="D28" s="17">
        <v>0.218</v>
      </c>
      <c r="E28" s="17">
        <v>0.215</v>
      </c>
      <c r="F28" s="16">
        <v>0.27</v>
      </c>
      <c r="G28" s="17">
        <v>0.26600000000000001</v>
      </c>
      <c r="H28" s="17">
        <v>0.25600000000000001</v>
      </c>
      <c r="I28" s="56"/>
      <c r="J28" s="56"/>
      <c r="K28" s="56"/>
      <c r="L28" s="56"/>
      <c r="M28" s="56"/>
      <c r="N28" s="56"/>
      <c r="O28" s="12">
        <v>490</v>
      </c>
    </row>
    <row r="29" spans="1:15" x14ac:dyDescent="0.2">
      <c r="B29" s="6" t="s">
        <v>27</v>
      </c>
      <c r="C29" s="9">
        <v>0.14699999999999999</v>
      </c>
      <c r="D29" s="9">
        <v>0.14099999999999999</v>
      </c>
      <c r="E29" s="9">
        <v>0.14599999999999999</v>
      </c>
      <c r="F29" s="17">
        <v>0.17499999999999999</v>
      </c>
      <c r="G29" s="9">
        <v>0.16800000000000001</v>
      </c>
      <c r="H29" s="9">
        <v>0.16500000000000001</v>
      </c>
      <c r="I29" s="56"/>
      <c r="J29" s="56"/>
      <c r="K29" s="56"/>
      <c r="L29" s="56"/>
      <c r="M29" s="56"/>
      <c r="N29" s="56"/>
      <c r="O29" s="12">
        <v>490</v>
      </c>
    </row>
    <row r="30" spans="1:15" x14ac:dyDescent="0.2">
      <c r="B30" s="6" t="s">
        <v>28</v>
      </c>
      <c r="C30" s="9">
        <v>9.8000000000000004E-2</v>
      </c>
      <c r="D30" s="9">
        <v>0.106</v>
      </c>
      <c r="E30" s="9">
        <v>0.104</v>
      </c>
      <c r="F30" s="9">
        <v>0.114</v>
      </c>
      <c r="G30" s="9">
        <v>0.11600000000000001</v>
      </c>
      <c r="H30" s="9">
        <v>0.114</v>
      </c>
      <c r="I30" s="56"/>
      <c r="J30" s="56"/>
      <c r="K30" s="56"/>
      <c r="L30" s="56"/>
      <c r="M30" s="56"/>
      <c r="N30" s="56"/>
      <c r="O30" s="12">
        <v>490</v>
      </c>
    </row>
    <row r="31" spans="1:15" x14ac:dyDescent="0.2">
      <c r="B31" s="6" t="s">
        <v>29</v>
      </c>
      <c r="C31" s="9">
        <v>0.08</v>
      </c>
      <c r="D31" s="9">
        <v>7.9000000000000001E-2</v>
      </c>
      <c r="E31" s="9">
        <v>7.9000000000000001E-2</v>
      </c>
      <c r="F31" s="9">
        <v>9.1999999999999998E-2</v>
      </c>
      <c r="G31" s="9">
        <v>8.8999999999999996E-2</v>
      </c>
      <c r="H31" s="9">
        <v>9.0999999999999998E-2</v>
      </c>
      <c r="I31" s="56"/>
      <c r="J31" s="56"/>
      <c r="K31" s="56"/>
      <c r="L31" s="56"/>
      <c r="M31" s="56"/>
      <c r="N31" s="56"/>
      <c r="O31" s="12">
        <v>490</v>
      </c>
    </row>
    <row r="32" spans="1:15" x14ac:dyDescent="0.2">
      <c r="B32" s="6" t="s">
        <v>30</v>
      </c>
      <c r="C32" s="56"/>
      <c r="D32" s="56"/>
      <c r="E32" s="56"/>
      <c r="F32" s="56"/>
      <c r="G32" s="56"/>
      <c r="H32" s="56"/>
      <c r="I32" s="56"/>
      <c r="J32" s="56"/>
      <c r="K32" s="56"/>
      <c r="L32" s="56"/>
      <c r="M32" s="56"/>
      <c r="N32" s="56"/>
      <c r="O32" s="12">
        <v>490</v>
      </c>
    </row>
  </sheetData>
  <pageMargins left="0.75" right="0.75" top="1" bottom="1" header="0.5" footer="0.5"/>
  <pageSetup orientation="portrait" r:id="rId1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2:Z49"/>
  <sheetViews>
    <sheetView topLeftCell="L43" workbookViewId="0">
      <selection activeCell="AD69" sqref="AD69"/>
    </sheetView>
  </sheetViews>
  <sheetFormatPr defaultRowHeight="12.75" x14ac:dyDescent="0.2"/>
  <cols>
    <col min="10" max="10" width="9.140625" customWidth="1"/>
  </cols>
  <sheetData>
    <row r="2" spans="2:25" x14ac:dyDescent="0.2">
      <c r="B2" s="84" t="s">
        <v>39</v>
      </c>
      <c r="C2" s="84"/>
      <c r="D2" s="84"/>
      <c r="E2" s="84"/>
      <c r="F2" s="84"/>
      <c r="G2" s="84"/>
      <c r="H2" s="84"/>
      <c r="I2" s="84"/>
      <c r="J2" s="84"/>
      <c r="K2" s="84"/>
      <c r="L2" s="84"/>
      <c r="M2" s="84"/>
      <c r="N2" s="84"/>
      <c r="O2" s="84"/>
      <c r="P2" s="84"/>
      <c r="Q2" s="84"/>
      <c r="R2" s="84"/>
      <c r="S2" s="84"/>
      <c r="T2" s="84"/>
      <c r="U2" s="84"/>
      <c r="V2" s="84"/>
      <c r="W2" s="84"/>
      <c r="X2" s="84"/>
      <c r="Y2" s="84"/>
    </row>
    <row r="3" spans="2:25" x14ac:dyDescent="0.2">
      <c r="B3" s="25"/>
      <c r="C3" s="86" t="s">
        <v>34</v>
      </c>
      <c r="D3" s="86"/>
      <c r="E3" s="86"/>
      <c r="F3" s="86"/>
      <c r="G3" s="86"/>
      <c r="H3" s="25"/>
      <c r="I3" s="86" t="s">
        <v>36</v>
      </c>
      <c r="J3" s="86"/>
      <c r="K3" s="86"/>
      <c r="L3" s="86"/>
      <c r="M3" s="86"/>
      <c r="N3" s="25"/>
      <c r="O3" s="86" t="s">
        <v>37</v>
      </c>
      <c r="P3" s="86"/>
      <c r="Q3" s="86"/>
      <c r="R3" s="86"/>
      <c r="S3" s="86"/>
      <c r="T3" s="25"/>
      <c r="U3" s="86" t="s">
        <v>38</v>
      </c>
      <c r="V3" s="86"/>
      <c r="W3" s="86"/>
      <c r="X3" s="86"/>
      <c r="Y3" s="86"/>
    </row>
    <row r="4" spans="2:25" x14ac:dyDescent="0.2">
      <c r="B4" s="25"/>
      <c r="C4" s="26">
        <v>1</v>
      </c>
      <c r="D4" s="26">
        <v>2</v>
      </c>
      <c r="E4" s="27">
        <v>3</v>
      </c>
      <c r="F4" s="22" t="s">
        <v>35</v>
      </c>
      <c r="G4" s="22" t="s">
        <v>45</v>
      </c>
      <c r="H4" s="25"/>
      <c r="I4" s="26">
        <v>4</v>
      </c>
      <c r="J4" s="26">
        <v>5</v>
      </c>
      <c r="K4" s="26">
        <v>6</v>
      </c>
      <c r="L4" s="22" t="s">
        <v>35</v>
      </c>
      <c r="M4" s="22" t="s">
        <v>45</v>
      </c>
      <c r="N4" s="25"/>
      <c r="O4" s="26">
        <v>7</v>
      </c>
      <c r="P4" s="26">
        <v>8</v>
      </c>
      <c r="Q4" s="26">
        <v>9</v>
      </c>
      <c r="R4" s="22" t="s">
        <v>35</v>
      </c>
      <c r="S4" s="22" t="s">
        <v>45</v>
      </c>
      <c r="T4" s="25"/>
      <c r="U4" s="26">
        <v>10</v>
      </c>
      <c r="V4" s="26">
        <v>11</v>
      </c>
      <c r="W4" s="26">
        <v>12</v>
      </c>
      <c r="X4" s="22" t="s">
        <v>35</v>
      </c>
      <c r="Y4" s="22" t="s">
        <v>45</v>
      </c>
    </row>
    <row r="5" spans="2:25" x14ac:dyDescent="0.2">
      <c r="B5" s="28">
        <v>1</v>
      </c>
      <c r="C5" s="20">
        <v>4.4999999999999998E-2</v>
      </c>
      <c r="D5" s="9">
        <v>3.7999999999999999E-2</v>
      </c>
      <c r="E5" s="9">
        <v>3.9E-2</v>
      </c>
      <c r="F5" s="23">
        <f>AVERAGE(C5:E5)</f>
        <v>4.0666666666666663E-2</v>
      </c>
      <c r="G5" s="23">
        <f>STDEV(C5:E5)</f>
        <v>3.7859388972001817E-3</v>
      </c>
      <c r="H5" s="25"/>
      <c r="I5" s="17">
        <v>3.7999999999999999E-2</v>
      </c>
      <c r="J5" s="17">
        <v>3.7999999999999999E-2</v>
      </c>
      <c r="K5" s="17">
        <v>3.7999999999999999E-2</v>
      </c>
      <c r="L5" s="24">
        <f>AVERAGE(I5:K5)</f>
        <v>3.7999999999999999E-2</v>
      </c>
      <c r="M5" s="24">
        <f>STDEV(I5:K5)</f>
        <v>0</v>
      </c>
      <c r="N5" s="29"/>
      <c r="O5" s="20">
        <v>0.04</v>
      </c>
      <c r="P5" s="14">
        <v>4.1000000000000002E-2</v>
      </c>
      <c r="Q5" s="11">
        <v>4.5999999999999999E-2</v>
      </c>
      <c r="R5" s="24">
        <f>AVERAGE(O5:Q5)</f>
        <v>4.2333333333333334E-2</v>
      </c>
      <c r="S5" s="24">
        <f>STDEV(O5:Q5)</f>
        <v>3.2145502536643175E-3</v>
      </c>
      <c r="T5" s="29"/>
      <c r="U5" s="11">
        <v>5.8999999999999997E-2</v>
      </c>
      <c r="V5" s="11">
        <v>5.8999999999999997E-2</v>
      </c>
      <c r="W5" s="11">
        <v>5.8000000000000003E-2</v>
      </c>
      <c r="X5" s="23">
        <f>AVERAGE(U5:W5)</f>
        <v>5.8666666666666666E-2</v>
      </c>
      <c r="Y5" s="23">
        <f>STDEV(U5:W5)</f>
        <v>5.7735026918962233E-4</v>
      </c>
    </row>
    <row r="6" spans="2:25" x14ac:dyDescent="0.2">
      <c r="B6" s="28">
        <v>0.5</v>
      </c>
      <c r="C6" s="17">
        <v>4.1000000000000002E-2</v>
      </c>
      <c r="D6" s="17">
        <v>4.1000000000000002E-2</v>
      </c>
      <c r="E6" s="17">
        <v>0.04</v>
      </c>
      <c r="F6" s="23">
        <f t="shared" ref="F6:F12" si="0">AVERAGE(C6:E6)</f>
        <v>4.0666666666666663E-2</v>
      </c>
      <c r="G6" s="23">
        <f t="shared" ref="G6:G12" si="1">STDEV(C6:E6)</f>
        <v>5.7735026918962634E-4</v>
      </c>
      <c r="H6" s="25"/>
      <c r="I6" s="17">
        <v>3.7999999999999999E-2</v>
      </c>
      <c r="J6" s="17">
        <v>3.7999999999999999E-2</v>
      </c>
      <c r="K6" s="15">
        <v>3.9E-2</v>
      </c>
      <c r="L6" s="24">
        <f t="shared" ref="L6:L11" si="2">AVERAGE(I6:K6)</f>
        <v>3.833333333333333E-2</v>
      </c>
      <c r="M6" s="24">
        <f t="shared" ref="M6:M11" si="3">STDEV(I6:K6)</f>
        <v>5.7735026918962634E-4</v>
      </c>
      <c r="N6" s="29"/>
      <c r="O6" s="20">
        <v>0.04</v>
      </c>
      <c r="P6" s="17">
        <v>3.7999999999999999E-2</v>
      </c>
      <c r="Q6" s="15">
        <v>3.9E-2</v>
      </c>
      <c r="R6" s="24">
        <f t="shared" ref="R6:R11" si="4">AVERAGE(O6:Q6)</f>
        <v>3.9E-2</v>
      </c>
      <c r="S6" s="24">
        <f t="shared" ref="S6:S11" si="5">STDEV(O6:Q6)</f>
        <v>1.0000000000000009E-3</v>
      </c>
      <c r="T6" s="29"/>
      <c r="U6" s="19">
        <v>5.0999999999999997E-2</v>
      </c>
      <c r="V6" s="21">
        <v>4.9000000000000002E-2</v>
      </c>
      <c r="W6" s="19">
        <v>5.0999999999999997E-2</v>
      </c>
      <c r="X6" s="23">
        <f t="shared" ref="X6:X11" si="6">AVERAGE(U6:W6)</f>
        <v>5.0333333333333334E-2</v>
      </c>
      <c r="Y6" s="23">
        <f t="shared" ref="Y6:Y11" si="7">STDEV(U6:W6)</f>
        <v>1.1547005383792486E-3</v>
      </c>
    </row>
    <row r="7" spans="2:25" x14ac:dyDescent="0.2">
      <c r="B7" s="28">
        <v>0.25</v>
      </c>
      <c r="C7" s="17">
        <v>4.1000000000000002E-2</v>
      </c>
      <c r="D7" s="9">
        <v>3.9E-2</v>
      </c>
      <c r="E7" s="17">
        <v>0.04</v>
      </c>
      <c r="F7" s="23">
        <f t="shared" si="0"/>
        <v>0.04</v>
      </c>
      <c r="G7" s="23">
        <f t="shared" si="1"/>
        <v>1.0000000000000009E-3</v>
      </c>
      <c r="H7" s="25"/>
      <c r="I7" s="15">
        <v>3.9E-2</v>
      </c>
      <c r="J7" s="17">
        <v>3.7999999999999999E-2</v>
      </c>
      <c r="K7" s="15">
        <v>3.9E-2</v>
      </c>
      <c r="L7" s="24">
        <f t="shared" si="2"/>
        <v>3.8666666666666662E-2</v>
      </c>
      <c r="M7" s="24">
        <f t="shared" si="3"/>
        <v>5.7735026918962634E-4</v>
      </c>
      <c r="N7" s="29"/>
      <c r="O7" s="15">
        <v>3.9E-2</v>
      </c>
      <c r="P7" s="20">
        <v>0.04</v>
      </c>
      <c r="Q7" s="20">
        <v>0.04</v>
      </c>
      <c r="R7" s="24">
        <f t="shared" si="4"/>
        <v>3.9666666666666663E-2</v>
      </c>
      <c r="S7" s="24">
        <f t="shared" si="5"/>
        <v>5.7735026918962634E-4</v>
      </c>
      <c r="T7" s="29"/>
      <c r="U7" s="13">
        <v>4.5999999999999999E-2</v>
      </c>
      <c r="V7" s="20">
        <v>4.4999999999999998E-2</v>
      </c>
      <c r="W7" s="13">
        <v>4.5999999999999999E-2</v>
      </c>
      <c r="X7" s="23">
        <f t="shared" si="6"/>
        <v>4.5666666666666668E-2</v>
      </c>
      <c r="Y7" s="23">
        <f t="shared" si="7"/>
        <v>5.7735026918962634E-4</v>
      </c>
    </row>
    <row r="8" spans="2:25" x14ac:dyDescent="0.2">
      <c r="B8" s="28">
        <v>0.125</v>
      </c>
      <c r="C8" s="17">
        <v>4.1000000000000002E-2</v>
      </c>
      <c r="D8" s="17">
        <v>0.04</v>
      </c>
      <c r="E8" s="15">
        <v>4.2999999999999997E-2</v>
      </c>
      <c r="F8" s="23">
        <f t="shared" si="0"/>
        <v>4.1333333333333333E-2</v>
      </c>
      <c r="G8" s="23">
        <f t="shared" si="1"/>
        <v>1.5275252316519442E-3</v>
      </c>
      <c r="H8" s="25"/>
      <c r="I8" s="20">
        <v>0.04</v>
      </c>
      <c r="J8" s="15">
        <v>3.9E-2</v>
      </c>
      <c r="K8" s="15">
        <v>3.9E-2</v>
      </c>
      <c r="L8" s="24">
        <f t="shared" si="2"/>
        <v>3.9333333333333331E-2</v>
      </c>
      <c r="M8" s="24">
        <f t="shared" si="3"/>
        <v>5.7735026918962634E-4</v>
      </c>
      <c r="N8" s="29"/>
      <c r="O8" s="20">
        <v>0.04</v>
      </c>
      <c r="P8" s="20">
        <v>0.04</v>
      </c>
      <c r="Q8" s="15">
        <v>3.9E-2</v>
      </c>
      <c r="R8" s="24">
        <f t="shared" si="4"/>
        <v>3.9666666666666663E-2</v>
      </c>
      <c r="S8" s="24">
        <f t="shared" si="5"/>
        <v>5.7735026918962634E-4</v>
      </c>
      <c r="T8" s="29"/>
      <c r="U8" s="20">
        <v>4.4999999999999998E-2</v>
      </c>
      <c r="V8" s="16">
        <v>4.2000000000000003E-2</v>
      </c>
      <c r="W8" s="15">
        <v>4.3999999999999997E-2</v>
      </c>
      <c r="X8" s="23">
        <f t="shared" si="6"/>
        <v>4.3666666666666666E-2</v>
      </c>
      <c r="Y8" s="23">
        <f t="shared" si="7"/>
        <v>1.5275252316519442E-3</v>
      </c>
    </row>
    <row r="9" spans="2:25" x14ac:dyDescent="0.2">
      <c r="B9" s="28">
        <v>6.25E-2</v>
      </c>
      <c r="C9" s="17">
        <v>4.1000000000000002E-2</v>
      </c>
      <c r="D9" s="17">
        <v>0.04</v>
      </c>
      <c r="E9" s="16">
        <v>4.2000000000000003E-2</v>
      </c>
      <c r="F9" s="23">
        <f t="shared" si="0"/>
        <v>4.1000000000000002E-2</v>
      </c>
      <c r="G9" s="23">
        <f t="shared" si="1"/>
        <v>1.0000000000000009E-3</v>
      </c>
      <c r="H9" s="25"/>
      <c r="I9" s="9">
        <v>3.6999999999999998E-2</v>
      </c>
      <c r="J9" s="15">
        <v>3.9E-2</v>
      </c>
      <c r="K9" s="20">
        <v>0.04</v>
      </c>
      <c r="L9" s="24">
        <f t="shared" si="2"/>
        <v>3.8666666666666662E-2</v>
      </c>
      <c r="M9" s="24">
        <f t="shared" si="3"/>
        <v>1.5275252316519479E-3</v>
      </c>
      <c r="N9" s="29"/>
      <c r="O9" s="15">
        <v>3.9E-2</v>
      </c>
      <c r="P9" s="15">
        <v>3.9E-2</v>
      </c>
      <c r="Q9" s="20">
        <v>0.04</v>
      </c>
      <c r="R9" s="24">
        <f t="shared" si="4"/>
        <v>3.9333333333333331E-2</v>
      </c>
      <c r="S9" s="24">
        <f t="shared" si="5"/>
        <v>5.7735026918962634E-4</v>
      </c>
      <c r="T9" s="29"/>
      <c r="U9" s="17">
        <v>4.1000000000000002E-2</v>
      </c>
      <c r="V9" s="17">
        <v>4.1000000000000002E-2</v>
      </c>
      <c r="W9" s="20">
        <v>4.4999999999999998E-2</v>
      </c>
      <c r="X9" s="23">
        <f t="shared" si="6"/>
        <v>4.2333333333333334E-2</v>
      </c>
      <c r="Y9" s="23">
        <f t="shared" si="7"/>
        <v>2.309401076758501E-3</v>
      </c>
    </row>
    <row r="10" spans="2:25" x14ac:dyDescent="0.2">
      <c r="B10" s="28">
        <v>3.125E-2</v>
      </c>
      <c r="C10" s="16">
        <v>4.2000000000000003E-2</v>
      </c>
      <c r="D10" s="8">
        <v>5.5E-2</v>
      </c>
      <c r="E10" s="16">
        <v>4.2000000000000003E-2</v>
      </c>
      <c r="F10" s="23">
        <f t="shared" si="0"/>
        <v>4.6333333333333337E-2</v>
      </c>
      <c r="G10" s="23">
        <f t="shared" si="1"/>
        <v>7.5055534994650647E-3</v>
      </c>
      <c r="H10" s="25"/>
      <c r="I10" s="17">
        <v>3.7999999999999999E-2</v>
      </c>
      <c r="J10" s="17">
        <v>3.7999999999999999E-2</v>
      </c>
      <c r="K10" s="15">
        <v>3.9E-2</v>
      </c>
      <c r="L10" s="24">
        <f t="shared" si="2"/>
        <v>3.833333333333333E-2</v>
      </c>
      <c r="M10" s="24">
        <f t="shared" si="3"/>
        <v>5.7735026918962634E-4</v>
      </c>
      <c r="N10" s="29"/>
      <c r="O10" s="20">
        <v>0.04</v>
      </c>
      <c r="P10" s="14">
        <v>4.1000000000000002E-2</v>
      </c>
      <c r="Q10" s="17">
        <v>3.7999999999999999E-2</v>
      </c>
      <c r="R10" s="24">
        <f t="shared" si="4"/>
        <v>3.9666666666666663E-2</v>
      </c>
      <c r="S10" s="24">
        <f t="shared" si="5"/>
        <v>1.5275252316519479E-3</v>
      </c>
      <c r="T10" s="29"/>
      <c r="U10" s="9">
        <v>3.9E-2</v>
      </c>
      <c r="V10" s="17">
        <v>4.1000000000000002E-2</v>
      </c>
      <c r="W10" s="17">
        <v>4.1000000000000002E-2</v>
      </c>
      <c r="X10" s="23">
        <f t="shared" si="6"/>
        <v>4.0333333333333332E-2</v>
      </c>
      <c r="Y10" s="23">
        <f t="shared" si="7"/>
        <v>1.1547005383792525E-3</v>
      </c>
    </row>
    <row r="11" spans="2:25" x14ac:dyDescent="0.2">
      <c r="B11" s="28">
        <v>1.5599999999999999E-2</v>
      </c>
      <c r="C11" s="15">
        <v>4.3999999999999997E-2</v>
      </c>
      <c r="D11" s="17">
        <v>0.04</v>
      </c>
      <c r="E11" s="9">
        <v>3.9E-2</v>
      </c>
      <c r="F11" s="23">
        <f t="shared" si="0"/>
        <v>4.1000000000000002E-2</v>
      </c>
      <c r="G11" s="23">
        <f t="shared" si="1"/>
        <v>2.645751311064589E-3</v>
      </c>
      <c r="H11" s="25"/>
      <c r="I11" s="17">
        <v>3.7999999999999999E-2</v>
      </c>
      <c r="J11" s="15">
        <v>3.9E-2</v>
      </c>
      <c r="K11" s="15">
        <v>3.9E-2</v>
      </c>
      <c r="L11" s="24">
        <f t="shared" si="2"/>
        <v>3.8666666666666662E-2</v>
      </c>
      <c r="M11" s="24">
        <f t="shared" si="3"/>
        <v>5.7735026918962634E-4</v>
      </c>
      <c r="N11" s="29"/>
      <c r="O11" s="21">
        <v>4.2000000000000003E-2</v>
      </c>
      <c r="P11" s="14">
        <v>4.1000000000000002E-2</v>
      </c>
      <c r="Q11" s="14">
        <v>4.1000000000000002E-2</v>
      </c>
      <c r="R11" s="24">
        <f t="shared" si="4"/>
        <v>4.1333333333333333E-2</v>
      </c>
      <c r="S11" s="24">
        <f t="shared" si="5"/>
        <v>5.7735026918962634E-4</v>
      </c>
      <c r="T11" s="29"/>
      <c r="U11" s="17">
        <v>0.04</v>
      </c>
      <c r="V11" s="16">
        <v>4.2000000000000003E-2</v>
      </c>
      <c r="W11" s="11">
        <v>5.8999999999999997E-2</v>
      </c>
      <c r="X11" s="23">
        <f t="shared" si="6"/>
        <v>4.7000000000000007E-2</v>
      </c>
      <c r="Y11" s="23">
        <f t="shared" si="7"/>
        <v>1.0440306508910537E-2</v>
      </c>
    </row>
    <row r="12" spans="2:25" x14ac:dyDescent="0.2">
      <c r="B12" s="28">
        <v>0</v>
      </c>
      <c r="C12" s="19">
        <v>5.0999999999999997E-2</v>
      </c>
      <c r="D12" s="15">
        <v>4.2999999999999997E-2</v>
      </c>
      <c r="E12" s="17">
        <v>4.1000000000000002E-2</v>
      </c>
      <c r="F12" s="23">
        <f t="shared" si="0"/>
        <v>4.5000000000000005E-2</v>
      </c>
      <c r="G12" s="23">
        <f t="shared" si="1"/>
        <v>5.2915026221291798E-3</v>
      </c>
      <c r="H12" s="25"/>
      <c r="I12" s="25"/>
      <c r="J12" s="25"/>
      <c r="K12" s="25"/>
      <c r="L12" s="25"/>
      <c r="M12" s="25"/>
      <c r="N12" s="25"/>
      <c r="O12" s="25"/>
      <c r="P12" s="25"/>
      <c r="Q12" s="25"/>
      <c r="R12" s="25"/>
      <c r="S12" s="25"/>
      <c r="T12" s="25"/>
      <c r="U12" s="25"/>
      <c r="V12" s="25"/>
      <c r="W12" s="25"/>
      <c r="X12" s="25"/>
      <c r="Y12" s="25"/>
    </row>
    <row r="13" spans="2:25" x14ac:dyDescent="0.2">
      <c r="B13" s="25"/>
      <c r="C13" s="25"/>
      <c r="D13" s="25"/>
      <c r="E13" s="25"/>
      <c r="F13" s="25"/>
      <c r="G13" s="25"/>
      <c r="H13" s="25"/>
      <c r="I13" s="25"/>
      <c r="J13" s="25"/>
      <c r="K13" s="25"/>
      <c r="L13" s="25"/>
      <c r="M13" s="25"/>
      <c r="N13" s="25"/>
      <c r="O13" s="25"/>
      <c r="P13" s="25"/>
      <c r="Q13" s="25"/>
      <c r="R13" s="25"/>
      <c r="S13" s="25"/>
      <c r="T13" s="25"/>
      <c r="U13" s="25"/>
      <c r="V13" s="25"/>
      <c r="W13" s="25"/>
      <c r="X13" s="25"/>
      <c r="Y13" s="25"/>
    </row>
    <row r="14" spans="2:25" x14ac:dyDescent="0.2">
      <c r="B14" s="84" t="s">
        <v>40</v>
      </c>
      <c r="C14" s="84"/>
      <c r="D14" s="84"/>
      <c r="E14" s="84"/>
      <c r="F14" s="84"/>
      <c r="G14" s="84"/>
      <c r="H14" s="84"/>
      <c r="I14" s="84"/>
      <c r="J14" s="84"/>
      <c r="K14" s="84"/>
      <c r="L14" s="84"/>
      <c r="M14" s="84"/>
      <c r="N14" s="84"/>
      <c r="O14" s="84"/>
      <c r="P14" s="84"/>
      <c r="Q14" s="84"/>
      <c r="R14" s="84"/>
      <c r="S14" s="84"/>
      <c r="T14" s="84"/>
      <c r="U14" s="84"/>
      <c r="V14" s="84"/>
      <c r="W14" s="84"/>
      <c r="X14" s="84"/>
      <c r="Y14" s="84"/>
    </row>
    <row r="15" spans="2:25" x14ac:dyDescent="0.2">
      <c r="B15" s="25"/>
      <c r="C15" s="86" t="s">
        <v>34</v>
      </c>
      <c r="D15" s="86"/>
      <c r="E15" s="86"/>
      <c r="F15" s="86"/>
      <c r="G15" s="86"/>
      <c r="H15" s="25"/>
      <c r="I15" s="86" t="s">
        <v>36</v>
      </c>
      <c r="J15" s="86"/>
      <c r="K15" s="86"/>
      <c r="L15" s="86"/>
      <c r="M15" s="86"/>
      <c r="N15" s="25"/>
      <c r="O15" s="86" t="s">
        <v>37</v>
      </c>
      <c r="P15" s="86"/>
      <c r="Q15" s="86"/>
      <c r="R15" s="86"/>
      <c r="S15" s="86"/>
      <c r="T15" s="25"/>
      <c r="U15" s="86" t="s">
        <v>38</v>
      </c>
      <c r="V15" s="86"/>
      <c r="W15" s="86"/>
      <c r="X15" s="86"/>
      <c r="Y15" s="86"/>
    </row>
    <row r="16" spans="2:25" x14ac:dyDescent="0.2">
      <c r="B16" s="30"/>
      <c r="C16" s="26">
        <v>1</v>
      </c>
      <c r="D16" s="26">
        <v>2</v>
      </c>
      <c r="E16" s="27">
        <v>3</v>
      </c>
      <c r="F16" s="22" t="s">
        <v>35</v>
      </c>
      <c r="G16" s="22" t="s">
        <v>45</v>
      </c>
      <c r="H16" s="30"/>
      <c r="I16" s="26">
        <v>4</v>
      </c>
      <c r="J16" s="26">
        <v>5</v>
      </c>
      <c r="K16" s="26">
        <v>6</v>
      </c>
      <c r="L16" s="22" t="s">
        <v>35</v>
      </c>
      <c r="M16" s="22" t="s">
        <v>45</v>
      </c>
      <c r="N16" s="30"/>
      <c r="O16" s="26">
        <v>7</v>
      </c>
      <c r="P16" s="26">
        <v>8</v>
      </c>
      <c r="Q16" s="26">
        <v>9</v>
      </c>
      <c r="R16" s="22" t="s">
        <v>35</v>
      </c>
      <c r="S16" s="22" t="s">
        <v>45</v>
      </c>
      <c r="T16" s="30"/>
      <c r="U16" s="26">
        <v>10</v>
      </c>
      <c r="V16" s="26">
        <v>11</v>
      </c>
      <c r="W16" s="26">
        <v>12</v>
      </c>
      <c r="X16" s="22" t="s">
        <v>35</v>
      </c>
      <c r="Y16" s="22" t="s">
        <v>45</v>
      </c>
    </row>
    <row r="17" spans="2:26" x14ac:dyDescent="0.2">
      <c r="B17" s="28">
        <v>1</v>
      </c>
      <c r="C17" s="31">
        <v>1.1990000000000001</v>
      </c>
      <c r="D17" s="31">
        <v>1.224</v>
      </c>
      <c r="E17" s="39">
        <v>1.32</v>
      </c>
      <c r="F17" s="23">
        <f>AVERAGE(C17:E17)</f>
        <v>1.2476666666666667</v>
      </c>
      <c r="G17" s="23">
        <f>STDEV(C17:E17)</f>
        <v>6.387748690527309E-2</v>
      </c>
      <c r="H17" s="30"/>
      <c r="I17" s="10">
        <v>1.002</v>
      </c>
      <c r="J17" s="7">
        <v>1.0760000000000001</v>
      </c>
      <c r="K17" s="19">
        <v>0.85599999999999998</v>
      </c>
      <c r="L17" s="23">
        <f>AVERAGE(I17:K17)</f>
        <v>0.97800000000000009</v>
      </c>
      <c r="M17" s="23">
        <f>STDEV(I17:K17)</f>
        <v>0.11194641575325227</v>
      </c>
      <c r="N17" s="30"/>
      <c r="O17" s="11">
        <v>1.407</v>
      </c>
      <c r="P17" s="11">
        <v>1.3129999999999999</v>
      </c>
      <c r="Q17" s="11">
        <v>1.3759999999999999</v>
      </c>
      <c r="R17" s="23">
        <f>AVERAGE(O17:Q17)</f>
        <v>1.3653333333333333</v>
      </c>
      <c r="S17" s="23">
        <f>STDEV(O17:Q17)</f>
        <v>4.7899199714956993E-2</v>
      </c>
      <c r="T17" s="30"/>
      <c r="U17" s="34">
        <v>1.6459999999999999</v>
      </c>
      <c r="V17" s="34">
        <v>1.629</v>
      </c>
      <c r="W17" s="45">
        <v>1.6519999999999999</v>
      </c>
      <c r="X17" s="23">
        <f>AVERAGE(U17:W17)</f>
        <v>1.6423333333333332</v>
      </c>
      <c r="Y17" s="23">
        <f>STDEV(U17:W17)</f>
        <v>1.1930353445448802E-2</v>
      </c>
    </row>
    <row r="18" spans="2:26" x14ac:dyDescent="0.2">
      <c r="B18" s="28">
        <v>0.5</v>
      </c>
      <c r="C18" s="35">
        <v>0.68200000000000005</v>
      </c>
      <c r="D18" s="35">
        <v>0.73399999999999999</v>
      </c>
      <c r="E18" s="40">
        <v>0.77600000000000002</v>
      </c>
      <c r="F18" s="23">
        <f t="shared" ref="F18:F21" si="8">AVERAGE(C18:E18)</f>
        <v>0.73066666666666669</v>
      </c>
      <c r="G18" s="23">
        <f t="shared" ref="G18:G21" si="9">STDEV(C18:E18)</f>
        <v>4.7088569030427456E-2</v>
      </c>
      <c r="H18" s="30"/>
      <c r="I18" s="20">
        <v>0.46500000000000002</v>
      </c>
      <c r="J18" s="20">
        <v>0.54800000000000004</v>
      </c>
      <c r="K18" s="13">
        <v>0.60599999999999998</v>
      </c>
      <c r="L18" s="23">
        <f t="shared" ref="L18:L21" si="10">AVERAGE(I18:K18)</f>
        <v>0.53966666666666674</v>
      </c>
      <c r="M18" s="23">
        <f t="shared" ref="M18:M21" si="11">STDEV(I18:K18)</f>
        <v>7.0868422681285181E-2</v>
      </c>
      <c r="N18" s="30"/>
      <c r="O18" s="21">
        <v>0.82699999999999996</v>
      </c>
      <c r="P18" s="21">
        <v>0.82699999999999996</v>
      </c>
      <c r="Q18" s="21">
        <v>0.82599999999999996</v>
      </c>
      <c r="R18" s="23">
        <f t="shared" ref="R18:R21" si="12">AVERAGE(O18:Q18)</f>
        <v>0.82666666666666666</v>
      </c>
      <c r="S18" s="23">
        <f t="shared" ref="S18:S21" si="13">STDEV(O18:Q18)</f>
        <v>5.7735026918962634E-4</v>
      </c>
      <c r="T18" s="30"/>
      <c r="U18" s="32">
        <v>1.333</v>
      </c>
      <c r="V18" s="31">
        <v>1.3049999999999999</v>
      </c>
      <c r="W18" s="46">
        <v>1.3</v>
      </c>
      <c r="X18" s="23">
        <f t="shared" ref="X18:X21" si="14">AVERAGE(U18:W18)</f>
        <v>1.3126666666666666</v>
      </c>
      <c r="Y18" s="23">
        <f t="shared" ref="Y18:Y21" si="15">STDEV(U18:W18)</f>
        <v>1.7785762095938774E-2</v>
      </c>
    </row>
    <row r="19" spans="2:26" x14ac:dyDescent="0.2">
      <c r="B19" s="28">
        <v>0.25</v>
      </c>
      <c r="C19" s="36">
        <v>0.439</v>
      </c>
      <c r="D19" s="36">
        <v>0.42199999999999999</v>
      </c>
      <c r="E19" s="41">
        <v>0.41799999999999998</v>
      </c>
      <c r="F19" s="23">
        <f t="shared" si="8"/>
        <v>0.42633333333333329</v>
      </c>
      <c r="G19" s="23">
        <f t="shared" si="9"/>
        <v>1.1150485789118498E-2</v>
      </c>
      <c r="H19" s="30"/>
      <c r="I19" s="16">
        <v>0.36199999999999999</v>
      </c>
      <c r="J19" s="15">
        <v>0.38100000000000001</v>
      </c>
      <c r="K19" s="15">
        <v>0.36499999999999999</v>
      </c>
      <c r="L19" s="23">
        <f t="shared" si="10"/>
        <v>0.36933333333333335</v>
      </c>
      <c r="M19" s="23">
        <f t="shared" si="11"/>
        <v>1.0214368964029717E-2</v>
      </c>
      <c r="N19" s="30"/>
      <c r="O19" s="20">
        <v>0.47399999999999998</v>
      </c>
      <c r="P19" s="20">
        <v>0.47199999999999998</v>
      </c>
      <c r="Q19" s="20">
        <v>0.48299999999999998</v>
      </c>
      <c r="R19" s="23">
        <f t="shared" si="12"/>
        <v>0.47633333333333328</v>
      </c>
      <c r="S19" s="23">
        <f t="shared" si="13"/>
        <v>5.8594652770823201E-3</v>
      </c>
      <c r="T19" s="30"/>
      <c r="U19" s="35">
        <v>0.7</v>
      </c>
      <c r="V19" s="35">
        <v>0.68700000000000006</v>
      </c>
      <c r="W19" s="44">
        <v>0.69199999999999995</v>
      </c>
      <c r="X19" s="23">
        <f t="shared" si="14"/>
        <v>0.69299999999999995</v>
      </c>
      <c r="Y19" s="23">
        <f t="shared" si="15"/>
        <v>6.5574385243019557E-3</v>
      </c>
    </row>
    <row r="20" spans="2:26" x14ac:dyDescent="0.2">
      <c r="B20" s="28">
        <v>0.125</v>
      </c>
      <c r="C20" s="37">
        <v>0.27700000000000002</v>
      </c>
      <c r="D20" s="38">
        <v>0.27400000000000002</v>
      </c>
      <c r="E20" s="42">
        <v>0.27800000000000002</v>
      </c>
      <c r="F20" s="23">
        <f t="shared" si="8"/>
        <v>0.27633333333333338</v>
      </c>
      <c r="G20" s="23">
        <f t="shared" si="9"/>
        <v>2.0816659994661348E-3</v>
      </c>
      <c r="H20" s="30"/>
      <c r="I20" s="17">
        <v>0.216</v>
      </c>
      <c r="J20" s="17">
        <v>0.218</v>
      </c>
      <c r="K20" s="17">
        <v>0.215</v>
      </c>
      <c r="L20" s="23">
        <f t="shared" si="10"/>
        <v>0.21633333333333335</v>
      </c>
      <c r="M20" s="23">
        <f t="shared" si="11"/>
        <v>1.5275252316519481E-3</v>
      </c>
      <c r="N20" s="30"/>
      <c r="O20" s="16">
        <v>0.27</v>
      </c>
      <c r="P20" s="17">
        <v>0.26600000000000001</v>
      </c>
      <c r="Q20" s="17">
        <v>0.25600000000000001</v>
      </c>
      <c r="R20" s="23">
        <f t="shared" si="12"/>
        <v>0.26400000000000001</v>
      </c>
      <c r="S20" s="23">
        <f t="shared" si="13"/>
        <v>7.2111025509279851E-3</v>
      </c>
      <c r="T20" s="30"/>
      <c r="U20" s="37">
        <v>0.375</v>
      </c>
      <c r="V20" s="37">
        <v>0.38400000000000001</v>
      </c>
      <c r="W20" s="42">
        <v>0.38600000000000001</v>
      </c>
      <c r="X20" s="23">
        <f t="shared" si="14"/>
        <v>0.38166666666666665</v>
      </c>
      <c r="Y20" s="23">
        <f t="shared" si="15"/>
        <v>5.8594652770823201E-3</v>
      </c>
    </row>
    <row r="21" spans="2:26" x14ac:dyDescent="0.2">
      <c r="B21" s="28">
        <v>6.25E-2</v>
      </c>
      <c r="C21" s="38">
        <v>0.20100000000000001</v>
      </c>
      <c r="D21" s="33">
        <v>0.14499999999999999</v>
      </c>
      <c r="E21" s="43">
        <v>0.19600000000000001</v>
      </c>
      <c r="F21" s="23">
        <f t="shared" si="8"/>
        <v>0.18066666666666667</v>
      </c>
      <c r="G21" s="23">
        <f t="shared" si="9"/>
        <v>3.0989245446337247E-2</v>
      </c>
      <c r="H21" s="30"/>
      <c r="I21" s="9">
        <v>0.14699999999999999</v>
      </c>
      <c r="J21" s="9">
        <v>0.14099999999999999</v>
      </c>
      <c r="K21" s="9">
        <v>0.14599999999999999</v>
      </c>
      <c r="L21" s="23">
        <f t="shared" si="10"/>
        <v>0.14466666666666664</v>
      </c>
      <c r="M21" s="23">
        <f t="shared" si="11"/>
        <v>3.2145502536643214E-3</v>
      </c>
      <c r="N21" s="30"/>
      <c r="O21" s="17">
        <v>0.17499999999999999</v>
      </c>
      <c r="P21" s="9">
        <v>0.16800000000000001</v>
      </c>
      <c r="Q21" s="9">
        <v>0.16500000000000001</v>
      </c>
      <c r="R21" s="23">
        <f t="shared" si="12"/>
        <v>0.16933333333333334</v>
      </c>
      <c r="S21" s="23">
        <f t="shared" si="13"/>
        <v>5.1316014394468734E-3</v>
      </c>
      <c r="T21" s="30"/>
      <c r="U21" s="38">
        <v>0.23</v>
      </c>
      <c r="V21" s="38">
        <v>0.22700000000000001</v>
      </c>
      <c r="W21" s="43">
        <v>0.23400000000000001</v>
      </c>
      <c r="X21" s="23">
        <f t="shared" si="14"/>
        <v>0.23033333333333336</v>
      </c>
      <c r="Y21" s="23">
        <f t="shared" si="15"/>
        <v>3.5118845842842497E-3</v>
      </c>
    </row>
    <row r="22" spans="2:26" x14ac:dyDescent="0.2">
      <c r="B22" s="53"/>
      <c r="C22" s="53"/>
      <c r="D22" s="53"/>
      <c r="E22" s="53"/>
      <c r="F22" s="53"/>
      <c r="G22" s="53"/>
      <c r="H22" s="53"/>
      <c r="I22" s="53"/>
      <c r="J22" s="53"/>
      <c r="K22" s="53"/>
      <c r="L22" s="53"/>
      <c r="M22" s="53"/>
      <c r="N22" s="53"/>
      <c r="O22" s="53"/>
      <c r="P22" s="53"/>
      <c r="Q22" s="53"/>
      <c r="R22" s="53"/>
      <c r="S22" s="53"/>
      <c r="T22" s="53"/>
      <c r="U22" s="53"/>
      <c r="V22" s="53"/>
      <c r="W22" s="53"/>
      <c r="X22" s="53"/>
      <c r="Y22" s="53"/>
      <c r="Z22" s="49"/>
    </row>
    <row r="23" spans="2:26" x14ac:dyDescent="0.2">
      <c r="B23" s="81" t="s">
        <v>41</v>
      </c>
      <c r="C23" s="82"/>
      <c r="D23" s="82"/>
      <c r="E23" s="82"/>
      <c r="F23" s="82"/>
      <c r="G23" s="82"/>
      <c r="H23" s="82"/>
      <c r="I23" s="82"/>
      <c r="J23" s="82"/>
      <c r="K23" s="82"/>
      <c r="L23" s="82"/>
      <c r="M23" s="82"/>
      <c r="N23" s="82"/>
      <c r="O23" s="82"/>
      <c r="P23" s="82"/>
      <c r="Q23" s="82"/>
      <c r="R23" s="82"/>
      <c r="S23" s="82"/>
      <c r="T23" s="83"/>
      <c r="U23" s="52"/>
      <c r="V23" s="53"/>
      <c r="W23" s="53"/>
      <c r="X23" s="53"/>
      <c r="Y23" s="53"/>
      <c r="Z23" s="49"/>
    </row>
    <row r="24" spans="2:26" x14ac:dyDescent="0.2">
      <c r="B24" s="25"/>
      <c r="C24" s="78" t="s">
        <v>34</v>
      </c>
      <c r="D24" s="79"/>
      <c r="E24" s="80"/>
      <c r="F24" s="52"/>
      <c r="H24" s="25"/>
      <c r="I24" s="78" t="s">
        <v>36</v>
      </c>
      <c r="J24" s="79"/>
      <c r="K24" s="80"/>
      <c r="L24" s="53"/>
      <c r="M24" s="25"/>
      <c r="N24" s="78" t="s">
        <v>56</v>
      </c>
      <c r="O24" s="79"/>
      <c r="P24" s="80"/>
      <c r="Q24" s="53"/>
      <c r="R24" s="25"/>
      <c r="S24" s="78" t="s">
        <v>46</v>
      </c>
      <c r="T24" s="79"/>
      <c r="U24" s="80"/>
      <c r="V24" s="53"/>
      <c r="W24" s="53"/>
      <c r="X24" s="53"/>
      <c r="Y24" s="53"/>
      <c r="Z24" s="49"/>
    </row>
    <row r="25" spans="2:26" x14ac:dyDescent="0.2">
      <c r="C25" s="51">
        <v>1</v>
      </c>
      <c r="D25" s="51">
        <v>2</v>
      </c>
      <c r="E25" s="51">
        <v>3</v>
      </c>
      <c r="F25" s="61" t="s">
        <v>57</v>
      </c>
      <c r="I25" s="51">
        <v>4</v>
      </c>
      <c r="J25" s="51">
        <v>5</v>
      </c>
      <c r="K25" s="51">
        <v>6</v>
      </c>
      <c r="L25" s="53"/>
      <c r="N25" s="51">
        <v>7</v>
      </c>
      <c r="O25" s="51">
        <v>8</v>
      </c>
      <c r="P25" s="51">
        <v>9</v>
      </c>
      <c r="Q25" s="53"/>
      <c r="S25" s="51">
        <v>10</v>
      </c>
      <c r="T25" s="51">
        <v>11</v>
      </c>
      <c r="U25" s="51">
        <v>12</v>
      </c>
    </row>
    <row r="26" spans="2:26" x14ac:dyDescent="0.2">
      <c r="B26" s="47">
        <v>1</v>
      </c>
      <c r="C26" s="50">
        <f>C17-C5</f>
        <v>1.1540000000000001</v>
      </c>
      <c r="D26" s="50">
        <f>D17-D5</f>
        <v>1.1859999999999999</v>
      </c>
      <c r="E26" s="50">
        <f>E17-E5</f>
        <v>1.2810000000000001</v>
      </c>
      <c r="F26" s="23">
        <f>AVERAGE(C26:E26)</f>
        <v>1.2070000000000001</v>
      </c>
      <c r="H26" s="47">
        <v>1</v>
      </c>
      <c r="I26" s="50">
        <f t="shared" ref="I26:K30" si="16">I17-I5</f>
        <v>0.96399999999999997</v>
      </c>
      <c r="J26" s="50">
        <f t="shared" si="16"/>
        <v>1.038</v>
      </c>
      <c r="K26" s="50">
        <f t="shared" si="16"/>
        <v>0.81799999999999995</v>
      </c>
      <c r="L26" s="53"/>
      <c r="M26" s="47">
        <v>1</v>
      </c>
      <c r="N26" s="50">
        <f t="shared" ref="N26:P30" si="17">O17-O5</f>
        <v>1.367</v>
      </c>
      <c r="O26" s="50">
        <f t="shared" si="17"/>
        <v>1.272</v>
      </c>
      <c r="P26" s="50">
        <f t="shared" si="17"/>
        <v>1.3299999999999998</v>
      </c>
      <c r="Q26" s="53"/>
      <c r="R26" s="47">
        <v>1</v>
      </c>
      <c r="S26" s="50">
        <f t="shared" ref="S26:U30" si="18">U17-U5</f>
        <v>1.587</v>
      </c>
      <c r="T26" s="50">
        <f t="shared" si="18"/>
        <v>1.57</v>
      </c>
      <c r="U26" s="50">
        <f t="shared" si="18"/>
        <v>1.5939999999999999</v>
      </c>
    </row>
    <row r="27" spans="2:26" x14ac:dyDescent="0.2">
      <c r="B27" s="47">
        <v>0.5</v>
      </c>
      <c r="C27" s="50">
        <f t="shared" ref="C27:E30" si="19">C18-C6</f>
        <v>0.64100000000000001</v>
      </c>
      <c r="D27" s="50">
        <f t="shared" si="19"/>
        <v>0.69299999999999995</v>
      </c>
      <c r="E27" s="50">
        <f t="shared" si="19"/>
        <v>0.73599999999999999</v>
      </c>
      <c r="F27" s="23">
        <f>AVERAGE(C27:E27)</f>
        <v>0.69000000000000006</v>
      </c>
      <c r="H27" s="47">
        <v>0.5</v>
      </c>
      <c r="I27" s="50">
        <f t="shared" si="16"/>
        <v>0.42700000000000005</v>
      </c>
      <c r="J27" s="50">
        <f t="shared" si="16"/>
        <v>0.51</v>
      </c>
      <c r="K27" s="50">
        <f t="shared" si="16"/>
        <v>0.56699999999999995</v>
      </c>
      <c r="L27" s="53"/>
      <c r="M27" s="47">
        <v>0.5</v>
      </c>
      <c r="N27" s="50">
        <f t="shared" si="17"/>
        <v>0.78699999999999992</v>
      </c>
      <c r="O27" s="50">
        <f t="shared" si="17"/>
        <v>0.78899999999999992</v>
      </c>
      <c r="P27" s="50">
        <f t="shared" si="17"/>
        <v>0.78699999999999992</v>
      </c>
      <c r="Q27" s="53"/>
      <c r="R27" s="47">
        <v>0.5</v>
      </c>
      <c r="S27" s="50">
        <f t="shared" si="18"/>
        <v>1.282</v>
      </c>
      <c r="T27" s="50">
        <f t="shared" si="18"/>
        <v>1.256</v>
      </c>
      <c r="U27" s="50">
        <f t="shared" si="18"/>
        <v>1.2490000000000001</v>
      </c>
    </row>
    <row r="28" spans="2:26" x14ac:dyDescent="0.2">
      <c r="B28" s="47">
        <v>0.25</v>
      </c>
      <c r="C28" s="50">
        <f t="shared" si="19"/>
        <v>0.39800000000000002</v>
      </c>
      <c r="D28" s="50">
        <f t="shared" si="19"/>
        <v>0.38300000000000001</v>
      </c>
      <c r="E28" s="50">
        <f t="shared" si="19"/>
        <v>0.378</v>
      </c>
      <c r="F28" s="23">
        <f t="shared" ref="F28:F30" si="20">AVERAGE(C28:E28)</f>
        <v>0.38633333333333336</v>
      </c>
      <c r="H28" s="47">
        <v>0.25</v>
      </c>
      <c r="I28" s="50">
        <f t="shared" si="16"/>
        <v>0.32300000000000001</v>
      </c>
      <c r="J28" s="50">
        <f t="shared" si="16"/>
        <v>0.34300000000000003</v>
      </c>
      <c r="K28" s="50">
        <f t="shared" si="16"/>
        <v>0.32600000000000001</v>
      </c>
      <c r="L28" s="53"/>
      <c r="M28" s="47">
        <v>0.25</v>
      </c>
      <c r="N28" s="50">
        <f t="shared" si="17"/>
        <v>0.435</v>
      </c>
      <c r="O28" s="50">
        <f t="shared" si="17"/>
        <v>0.432</v>
      </c>
      <c r="P28" s="50">
        <f t="shared" si="17"/>
        <v>0.443</v>
      </c>
      <c r="Q28" s="53"/>
      <c r="R28" s="47">
        <v>0.25</v>
      </c>
      <c r="S28" s="50">
        <f t="shared" si="18"/>
        <v>0.65399999999999991</v>
      </c>
      <c r="T28" s="50">
        <f t="shared" si="18"/>
        <v>0.64200000000000002</v>
      </c>
      <c r="U28" s="50">
        <f t="shared" si="18"/>
        <v>0.64599999999999991</v>
      </c>
    </row>
    <row r="29" spans="2:26" x14ac:dyDescent="0.2">
      <c r="B29" s="47">
        <v>0.125</v>
      </c>
      <c r="C29" s="50">
        <f t="shared" si="19"/>
        <v>0.23600000000000002</v>
      </c>
      <c r="D29" s="50">
        <f t="shared" si="19"/>
        <v>0.23400000000000001</v>
      </c>
      <c r="E29" s="50">
        <f t="shared" si="19"/>
        <v>0.23500000000000004</v>
      </c>
      <c r="F29" s="23">
        <f t="shared" si="20"/>
        <v>0.23500000000000001</v>
      </c>
      <c r="H29" s="47">
        <v>0.125</v>
      </c>
      <c r="I29" s="50">
        <f t="shared" si="16"/>
        <v>0.17599999999999999</v>
      </c>
      <c r="J29" s="50">
        <f t="shared" si="16"/>
        <v>0.17899999999999999</v>
      </c>
      <c r="K29" s="50">
        <f t="shared" si="16"/>
        <v>0.17599999999999999</v>
      </c>
      <c r="L29" s="53"/>
      <c r="M29" s="47">
        <v>0.125</v>
      </c>
      <c r="N29" s="50">
        <f t="shared" si="17"/>
        <v>0.23</v>
      </c>
      <c r="O29" s="50">
        <f t="shared" si="17"/>
        <v>0.22600000000000001</v>
      </c>
      <c r="P29" s="50">
        <f t="shared" si="17"/>
        <v>0.217</v>
      </c>
      <c r="Q29" s="53"/>
      <c r="R29" s="47">
        <v>0.125</v>
      </c>
      <c r="S29" s="50">
        <f t="shared" si="18"/>
        <v>0.33</v>
      </c>
      <c r="T29" s="50">
        <f t="shared" si="18"/>
        <v>0.34200000000000003</v>
      </c>
      <c r="U29" s="50">
        <f t="shared" si="18"/>
        <v>0.34200000000000003</v>
      </c>
    </row>
    <row r="30" spans="2:26" x14ac:dyDescent="0.2">
      <c r="B30" s="47">
        <v>6.25E-2</v>
      </c>
      <c r="C30" s="50">
        <f t="shared" si="19"/>
        <v>0.16</v>
      </c>
      <c r="D30" s="50">
        <f t="shared" si="19"/>
        <v>0.10499999999999998</v>
      </c>
      <c r="E30" s="50">
        <f t="shared" si="19"/>
        <v>0.154</v>
      </c>
      <c r="F30" s="23">
        <f t="shared" si="20"/>
        <v>0.13966666666666669</v>
      </c>
      <c r="H30" s="47">
        <v>6.25E-2</v>
      </c>
      <c r="I30" s="50">
        <f t="shared" si="16"/>
        <v>0.10999999999999999</v>
      </c>
      <c r="J30" s="50">
        <f t="shared" si="16"/>
        <v>0.10199999999999998</v>
      </c>
      <c r="K30" s="50">
        <f t="shared" si="16"/>
        <v>0.10599999999999998</v>
      </c>
      <c r="L30" s="53"/>
      <c r="M30" s="47">
        <v>6.25E-2</v>
      </c>
      <c r="N30" s="50">
        <f t="shared" si="17"/>
        <v>0.13599999999999998</v>
      </c>
      <c r="O30" s="50">
        <f t="shared" si="17"/>
        <v>0.129</v>
      </c>
      <c r="P30" s="50">
        <f t="shared" si="17"/>
        <v>0.125</v>
      </c>
      <c r="Q30" s="53"/>
      <c r="R30" s="47">
        <v>6.25E-2</v>
      </c>
      <c r="S30" s="50">
        <f t="shared" si="18"/>
        <v>0.189</v>
      </c>
      <c r="T30" s="50">
        <f t="shared" si="18"/>
        <v>0.186</v>
      </c>
      <c r="U30" s="50">
        <f t="shared" si="18"/>
        <v>0.189</v>
      </c>
    </row>
    <row r="31" spans="2:26" x14ac:dyDescent="0.2">
      <c r="B31" s="53"/>
      <c r="C31" s="53"/>
      <c r="D31" s="53"/>
      <c r="E31" s="53"/>
      <c r="F31" s="53"/>
      <c r="G31" s="53"/>
      <c r="H31" s="53"/>
      <c r="I31" s="53"/>
      <c r="J31" s="53"/>
      <c r="K31" s="53"/>
      <c r="L31" s="53"/>
      <c r="M31" s="53"/>
      <c r="N31" s="53"/>
      <c r="O31" s="53"/>
      <c r="P31" s="53"/>
      <c r="Q31" s="53"/>
      <c r="R31" s="53"/>
      <c r="S31" s="53"/>
      <c r="T31" s="53"/>
      <c r="U31" s="53"/>
      <c r="V31" s="53"/>
      <c r="W31" s="53"/>
      <c r="X31" s="53"/>
      <c r="Y31" s="53"/>
      <c r="Z31" s="49"/>
    </row>
    <row r="32" spans="2:26" x14ac:dyDescent="0.2">
      <c r="B32" s="84" t="s">
        <v>55</v>
      </c>
      <c r="C32" s="84"/>
      <c r="D32" s="84"/>
      <c r="E32" s="84"/>
      <c r="F32" s="84"/>
      <c r="G32" s="84"/>
      <c r="H32" s="84"/>
      <c r="I32" s="84"/>
      <c r="J32" s="84"/>
      <c r="K32" s="84"/>
    </row>
    <row r="33" spans="2:25" x14ac:dyDescent="0.2">
      <c r="B33" s="63"/>
      <c r="C33" s="55">
        <v>4</v>
      </c>
      <c r="D33" s="55">
        <v>5</v>
      </c>
      <c r="E33" s="55">
        <v>6</v>
      </c>
      <c r="F33" s="55">
        <v>7</v>
      </c>
      <c r="G33" s="55">
        <v>8</v>
      </c>
      <c r="H33" s="55">
        <v>9</v>
      </c>
      <c r="I33" s="55">
        <v>10</v>
      </c>
      <c r="J33" s="55">
        <v>11</v>
      </c>
      <c r="K33" s="55">
        <v>12</v>
      </c>
    </row>
    <row r="34" spans="2:25" x14ac:dyDescent="0.2">
      <c r="B34" s="47">
        <v>1</v>
      </c>
      <c r="C34" s="58">
        <f>(I26-0.0938)/1.1298</f>
        <v>0.77022481855195613</v>
      </c>
      <c r="D34" s="58">
        <f t="shared" ref="D34:E34" si="21">(J26-0.0938)/1.1298</f>
        <v>0.83572313683837862</v>
      </c>
      <c r="E34" s="58">
        <f t="shared" si="21"/>
        <v>0.64099840679766329</v>
      </c>
      <c r="F34" s="58">
        <f>(N26-0.0938)/1.1298</f>
        <v>1.1269251194901755</v>
      </c>
      <c r="G34" s="58">
        <f t="shared" ref="G34:H34" si="22">(O26-0.0938)/1.1298</f>
        <v>1.0428394406089574</v>
      </c>
      <c r="H34" s="58">
        <f t="shared" si="22"/>
        <v>1.0941759603469638</v>
      </c>
      <c r="I34" s="58">
        <f>(S26-0.0938)/1.1298</f>
        <v>1.3216498495308904</v>
      </c>
      <c r="J34" s="58">
        <f t="shared" ref="J34:K34" si="23">(T26-0.0938)/1.1298</f>
        <v>1.3066029385731988</v>
      </c>
      <c r="K34" s="58">
        <f t="shared" si="23"/>
        <v>1.3278456363958224</v>
      </c>
    </row>
    <row r="35" spans="2:25" x14ac:dyDescent="0.2">
      <c r="B35" s="47">
        <v>0.5</v>
      </c>
      <c r="C35" s="58">
        <f t="shared" ref="C35:C38" si="24">(I27-0.0938)/1.1298</f>
        <v>0.29491945477075593</v>
      </c>
      <c r="D35" s="58">
        <f t="shared" ref="D35:D38" si="25">(J27-0.0938)/1.1298</f>
        <v>0.36838378474066208</v>
      </c>
      <c r="E35" s="58">
        <f t="shared" ref="E35:E38" si="26">(K27-0.0938)/1.1298</f>
        <v>0.41883519206939279</v>
      </c>
      <c r="F35" s="58">
        <f t="shared" ref="F35:F38" si="27">(N27-0.0938)/1.1298</f>
        <v>0.61355992211010801</v>
      </c>
      <c r="G35" s="58">
        <f t="shared" ref="G35:G38" si="28">(O27-0.0938)/1.1298</f>
        <v>0.61533014692865995</v>
      </c>
      <c r="H35" s="58">
        <f t="shared" ref="H35:H38" si="29">(P27-0.0938)/1.1298</f>
        <v>0.61355992211010801</v>
      </c>
      <c r="I35" s="58">
        <f t="shared" ref="I35:I38" si="30">(S27-0.0938)/1.1298</f>
        <v>1.0516905647017174</v>
      </c>
      <c r="J35" s="58">
        <f t="shared" ref="J35:J38" si="31">(T27-0.0938)/1.1298</f>
        <v>1.0286776420605417</v>
      </c>
      <c r="K35" s="58">
        <f t="shared" ref="K35:K38" si="32">(U27-0.0938)/1.1298</f>
        <v>1.0224818551956101</v>
      </c>
    </row>
    <row r="36" spans="2:25" x14ac:dyDescent="0.2">
      <c r="B36" s="47">
        <v>0.25</v>
      </c>
      <c r="C36" s="58">
        <f t="shared" si="24"/>
        <v>0.20286776420605421</v>
      </c>
      <c r="D36" s="58">
        <f t="shared" si="25"/>
        <v>0.22057001239157378</v>
      </c>
      <c r="E36" s="58">
        <f t="shared" si="26"/>
        <v>0.20552310143388214</v>
      </c>
      <c r="F36" s="58">
        <f t="shared" si="27"/>
        <v>0.30200035404496373</v>
      </c>
      <c r="G36" s="58">
        <f t="shared" si="28"/>
        <v>0.29934501681713582</v>
      </c>
      <c r="H36" s="58">
        <f t="shared" si="29"/>
        <v>0.30908125331917158</v>
      </c>
      <c r="I36" s="58">
        <f t="shared" si="30"/>
        <v>0.49583997167640287</v>
      </c>
      <c r="J36" s="58">
        <f t="shared" si="31"/>
        <v>0.4852186227650912</v>
      </c>
      <c r="K36" s="58">
        <f t="shared" si="32"/>
        <v>0.48875907240219502</v>
      </c>
    </row>
    <row r="37" spans="2:25" x14ac:dyDescent="0.2">
      <c r="B37" s="47">
        <v>0.125</v>
      </c>
      <c r="C37" s="58">
        <f t="shared" si="24"/>
        <v>7.275624004248539E-2</v>
      </c>
      <c r="D37" s="58">
        <f t="shared" si="25"/>
        <v>7.5411577270313335E-2</v>
      </c>
      <c r="E37" s="58">
        <f t="shared" si="26"/>
        <v>7.275624004248539E-2</v>
      </c>
      <c r="F37" s="58">
        <f t="shared" si="27"/>
        <v>0.12055231014338823</v>
      </c>
      <c r="G37" s="58">
        <f t="shared" si="28"/>
        <v>0.11701186050628432</v>
      </c>
      <c r="H37" s="58">
        <f t="shared" si="29"/>
        <v>0.10904584882280051</v>
      </c>
      <c r="I37" s="58">
        <f t="shared" si="30"/>
        <v>0.20906355107098604</v>
      </c>
      <c r="J37" s="58">
        <f t="shared" si="31"/>
        <v>0.21968489998229779</v>
      </c>
      <c r="K37" s="58">
        <f t="shared" si="32"/>
        <v>0.21968489998229779</v>
      </c>
    </row>
    <row r="38" spans="2:25" x14ac:dyDescent="0.2">
      <c r="B38" s="47">
        <v>6.25E-2</v>
      </c>
      <c r="C38" s="58">
        <f t="shared" si="24"/>
        <v>1.4338821030270838E-2</v>
      </c>
      <c r="D38" s="58">
        <f t="shared" si="25"/>
        <v>7.257921756063007E-3</v>
      </c>
      <c r="E38" s="58">
        <f t="shared" si="26"/>
        <v>1.0798371393166924E-2</v>
      </c>
      <c r="F38" s="58">
        <f t="shared" si="27"/>
        <v>3.7351743671446266E-2</v>
      </c>
      <c r="G38" s="58">
        <f t="shared" si="28"/>
        <v>3.1155956806514437E-2</v>
      </c>
      <c r="H38" s="58">
        <f t="shared" si="29"/>
        <v>2.7615507169410521E-2</v>
      </c>
      <c r="I38" s="58">
        <f t="shared" si="30"/>
        <v>8.4262701363073123E-2</v>
      </c>
      <c r="J38" s="58">
        <f t="shared" si="31"/>
        <v>8.1607364135245192E-2</v>
      </c>
      <c r="K38" s="58">
        <f t="shared" si="32"/>
        <v>8.4262701363073123E-2</v>
      </c>
    </row>
    <row r="40" spans="2:25" x14ac:dyDescent="0.2">
      <c r="B40" s="84" t="s">
        <v>47</v>
      </c>
      <c r="C40" s="85"/>
      <c r="D40" s="85"/>
      <c r="E40" s="85"/>
      <c r="F40" s="85"/>
      <c r="G40" s="85"/>
      <c r="H40" s="85"/>
      <c r="I40" s="85"/>
      <c r="J40" s="85"/>
      <c r="K40" s="85"/>
      <c r="L40" s="85"/>
      <c r="M40" s="85"/>
      <c r="N40" s="85"/>
      <c r="O40" s="85"/>
      <c r="P40" s="85"/>
      <c r="Q40" s="85"/>
      <c r="R40" s="85"/>
    </row>
    <row r="41" spans="2:25" s="66" customFormat="1" x14ac:dyDescent="0.2">
      <c r="C41" s="57">
        <v>1</v>
      </c>
      <c r="D41" s="55">
        <v>2</v>
      </c>
      <c r="E41" s="55">
        <v>3</v>
      </c>
      <c r="F41" s="55" t="s">
        <v>58</v>
      </c>
      <c r="G41" s="55" t="s">
        <v>53</v>
      </c>
      <c r="H41" s="55">
        <v>4</v>
      </c>
      <c r="I41" s="57">
        <v>5</v>
      </c>
      <c r="J41" s="57">
        <v>6</v>
      </c>
      <c r="K41" s="55" t="s">
        <v>59</v>
      </c>
      <c r="L41" s="55" t="s">
        <v>51</v>
      </c>
      <c r="M41" s="55">
        <v>7</v>
      </c>
      <c r="N41" s="57">
        <v>8</v>
      </c>
      <c r="O41" s="57">
        <v>9</v>
      </c>
      <c r="P41" s="55" t="s">
        <v>60</v>
      </c>
      <c r="Q41" s="55" t="s">
        <v>54</v>
      </c>
      <c r="R41" s="55">
        <v>10</v>
      </c>
      <c r="S41" s="57">
        <v>11</v>
      </c>
      <c r="T41" s="55">
        <v>12</v>
      </c>
      <c r="U41" s="55" t="s">
        <v>61</v>
      </c>
      <c r="V41" s="55" t="s">
        <v>52</v>
      </c>
      <c r="W41" s="54"/>
      <c r="X41" s="65"/>
      <c r="Y41" s="54"/>
    </row>
    <row r="42" spans="2:25" x14ac:dyDescent="0.2">
      <c r="B42" s="67">
        <v>6.25E-2</v>
      </c>
      <c r="C42" s="68">
        <f>C30*2189</f>
        <v>350.24</v>
      </c>
      <c r="D42" s="68">
        <f t="shared" ref="D42:E42" si="33">D30*2189</f>
        <v>229.84499999999997</v>
      </c>
      <c r="E42" s="68">
        <f t="shared" si="33"/>
        <v>337.10599999999999</v>
      </c>
      <c r="F42" s="62">
        <f>AVERAGE(C42:E42)</f>
        <v>305.73033333333336</v>
      </c>
      <c r="G42" s="69">
        <f>STDEV(C42:E42)</f>
        <v>66.045918498672862</v>
      </c>
      <c r="H42" s="60">
        <f>C38*2189</f>
        <v>31.387679235262866</v>
      </c>
      <c r="I42" s="68">
        <f>D38*2189</f>
        <v>15.887590724021923</v>
      </c>
      <c r="J42" s="68">
        <f>E38*2189</f>
        <v>23.637634979642396</v>
      </c>
      <c r="K42" s="62">
        <f>AVERAGE(H42:J42)</f>
        <v>23.637634979642396</v>
      </c>
      <c r="L42" s="69">
        <f>STDEV(H42:J42)</f>
        <v>7.7500442556204696</v>
      </c>
      <c r="M42" s="59">
        <f>F38*2189</f>
        <v>81.762966896795874</v>
      </c>
      <c r="N42" s="59">
        <f>G38*2189</f>
        <v>68.200389449460104</v>
      </c>
      <c r="O42" s="59">
        <f>H38*2189</f>
        <v>60.450345193839631</v>
      </c>
      <c r="P42" s="62">
        <f>AVERAGE(M42:O42)</f>
        <v>70.13790051336521</v>
      </c>
      <c r="Q42" s="69">
        <f>STDEV(M42:O42)</f>
        <v>10.787605054199798</v>
      </c>
      <c r="R42" s="59">
        <f>I38*2189</f>
        <v>184.45105328376707</v>
      </c>
      <c r="S42" s="59">
        <f>J38*2189</f>
        <v>178.63852009205172</v>
      </c>
      <c r="T42" s="59">
        <f>K38*2189</f>
        <v>184.45105328376707</v>
      </c>
      <c r="U42" s="62">
        <f>AVERAGE(R42:T42)</f>
        <v>182.51354221986193</v>
      </c>
      <c r="V42" s="69">
        <f>STDEV(R42:T42)</f>
        <v>3.3558676029104895</v>
      </c>
      <c r="W42" s="48"/>
      <c r="X42" s="65"/>
      <c r="Y42" s="48"/>
    </row>
    <row r="43" spans="2:25" x14ac:dyDescent="0.2">
      <c r="B43" s="67">
        <v>0.125</v>
      </c>
      <c r="C43" s="68">
        <f>C29*2189</f>
        <v>516.60400000000004</v>
      </c>
      <c r="D43" s="68">
        <f t="shared" ref="D43:E43" si="34">D29*2189</f>
        <v>512.226</v>
      </c>
      <c r="E43" s="68">
        <f t="shared" si="34"/>
        <v>514.41500000000008</v>
      </c>
      <c r="F43" s="62">
        <f t="shared" ref="F43:F46" si="35">AVERAGE(C43:E43)</f>
        <v>514.41499999999996</v>
      </c>
      <c r="G43" s="69">
        <f>STDEV(C43:E43)</f>
        <v>2.1890000000000214</v>
      </c>
      <c r="H43" s="60">
        <f>C37*2189</f>
        <v>159.26340945300052</v>
      </c>
      <c r="I43" s="68">
        <f>D37*2189</f>
        <v>165.07594264471589</v>
      </c>
      <c r="J43" s="68">
        <f>E37*2189</f>
        <v>159.26340945300052</v>
      </c>
      <c r="K43" s="62">
        <f t="shared" ref="K43:K46" si="36">AVERAGE(H43:J43)</f>
        <v>161.20092051690565</v>
      </c>
      <c r="L43" s="69">
        <f>STDEV(H43:J43)</f>
        <v>3.3558676029105059</v>
      </c>
      <c r="M43" s="59">
        <f>F37*2189</f>
        <v>263.8890069038768</v>
      </c>
      <c r="N43" s="59">
        <f>G37*2189</f>
        <v>256.13896264825638</v>
      </c>
      <c r="O43" s="59">
        <f>H37*2189</f>
        <v>238.70136307311031</v>
      </c>
      <c r="P43" s="62">
        <f t="shared" ref="P43:P46" si="37">AVERAGE(M43:O43)</f>
        <v>252.90977754174784</v>
      </c>
      <c r="Q43" s="69">
        <f>STDEV(M43:O43)</f>
        <v>12.900584396664353</v>
      </c>
      <c r="R43" s="59">
        <f>I37*2189</f>
        <v>457.64011329438841</v>
      </c>
      <c r="S43" s="59">
        <f>J37*2189</f>
        <v>480.89024606124985</v>
      </c>
      <c r="T43" s="59">
        <f>K37*2189</f>
        <v>480.89024606124985</v>
      </c>
      <c r="U43" s="62">
        <f t="shared" ref="U43:U46" si="38">AVERAGE(R43:T43)</f>
        <v>473.14020180562937</v>
      </c>
      <c r="V43" s="69">
        <f>STDEV(R43:T43)</f>
        <v>13.423470411641992</v>
      </c>
      <c r="W43" s="48"/>
      <c r="X43" s="65"/>
      <c r="Y43" s="48"/>
    </row>
    <row r="44" spans="2:25" x14ac:dyDescent="0.2">
      <c r="B44" s="67">
        <v>0.25</v>
      </c>
      <c r="C44" s="68">
        <f>C28*2189</f>
        <v>871.22200000000009</v>
      </c>
      <c r="D44" s="68">
        <f t="shared" ref="D44:E44" si="39">D28*2189</f>
        <v>838.38700000000006</v>
      </c>
      <c r="E44" s="68">
        <f t="shared" si="39"/>
        <v>827.44200000000001</v>
      </c>
      <c r="F44" s="62">
        <f t="shared" si="35"/>
        <v>845.6836666666668</v>
      </c>
      <c r="G44" s="69">
        <f>STDEV(C44:E44)</f>
        <v>22.783834364156863</v>
      </c>
      <c r="H44" s="60">
        <f>C36*2189</f>
        <v>444.07753584705267</v>
      </c>
      <c r="I44" s="68">
        <f>D36*2189</f>
        <v>482.82775712515502</v>
      </c>
      <c r="J44" s="68">
        <f>E36*2189</f>
        <v>449.89006903876799</v>
      </c>
      <c r="K44" s="62">
        <f t="shared" si="36"/>
        <v>458.93178733699187</v>
      </c>
      <c r="L44" s="69">
        <f>STDEV(H44:J44)</f>
        <v>20.897593512502862</v>
      </c>
      <c r="M44" s="59">
        <f>F36*2189</f>
        <v>661.07877500442555</v>
      </c>
      <c r="N44" s="59">
        <f>G36*2189</f>
        <v>655.26624181271029</v>
      </c>
      <c r="O44" s="59">
        <f>H36*2189</f>
        <v>676.57886351566663</v>
      </c>
      <c r="P44" s="62">
        <f t="shared" si="37"/>
        <v>664.30796011093412</v>
      </c>
      <c r="Q44" s="69">
        <f>STDEV(M44:O44)</f>
        <v>11.017154274239973</v>
      </c>
      <c r="R44" s="59">
        <f>I36*2189</f>
        <v>1085.3936979996458</v>
      </c>
      <c r="S44" s="59">
        <f>J36*2189</f>
        <v>1062.1435652327846</v>
      </c>
      <c r="T44" s="59">
        <f>K36*2189</f>
        <v>1069.893609488405</v>
      </c>
      <c r="U44" s="62">
        <f t="shared" si="38"/>
        <v>1072.4769575736118</v>
      </c>
      <c r="V44" s="69">
        <f>STDEV(R44:T44)</f>
        <v>11.838388146879426</v>
      </c>
      <c r="W44" s="48"/>
      <c r="X44" s="65"/>
      <c r="Y44" s="48"/>
    </row>
    <row r="45" spans="2:25" x14ac:dyDescent="0.2">
      <c r="B45" s="67">
        <v>0.5</v>
      </c>
      <c r="C45" s="68">
        <f>C27*2189</f>
        <v>1403.1490000000001</v>
      </c>
      <c r="D45" s="68">
        <f t="shared" ref="D45:E45" si="40">D27*2189</f>
        <v>1516.9769999999999</v>
      </c>
      <c r="E45" s="68">
        <f t="shared" si="40"/>
        <v>1611.104</v>
      </c>
      <c r="F45" s="62">
        <f t="shared" si="35"/>
        <v>1510.41</v>
      </c>
      <c r="G45" s="69">
        <f>STDEV(C45:E45)</f>
        <v>104.13291805668364</v>
      </c>
      <c r="H45" s="60">
        <f>C35*2189</f>
        <v>645.5786864931847</v>
      </c>
      <c r="I45" s="68">
        <f>D35*2189</f>
        <v>806.39210479730934</v>
      </c>
      <c r="J45" s="68">
        <f>E35*2189</f>
        <v>916.83023543990078</v>
      </c>
      <c r="K45" s="62">
        <f t="shared" si="36"/>
        <v>789.60034224346498</v>
      </c>
      <c r="L45" s="69">
        <f>STDEV(H45:J45)</f>
        <v>136.4031640716108</v>
      </c>
      <c r="M45" s="59">
        <f>F35*2189</f>
        <v>1343.0826694990265</v>
      </c>
      <c r="N45" s="59">
        <f>G35*2189</f>
        <v>1346.9576916268365</v>
      </c>
      <c r="O45" s="59">
        <f>H35*2189</f>
        <v>1343.0826694990265</v>
      </c>
      <c r="P45" s="62">
        <f t="shared" si="37"/>
        <v>1344.3743435416297</v>
      </c>
      <c r="Q45" s="69">
        <f>STDEV(M45:O45)</f>
        <v>2.2372450686069163</v>
      </c>
      <c r="R45" s="59">
        <f>I35*2189</f>
        <v>2302.1506461320596</v>
      </c>
      <c r="S45" s="59">
        <f>J35*2189</f>
        <v>2251.7753584705256</v>
      </c>
      <c r="T45" s="59">
        <f>K35*2189</f>
        <v>2238.2127810231905</v>
      </c>
      <c r="U45" s="62">
        <f t="shared" si="38"/>
        <v>2264.0462618752586</v>
      </c>
      <c r="V45" s="69">
        <f>STDEV(R45:T45)</f>
        <v>33.688929211926592</v>
      </c>
      <c r="W45" s="48"/>
      <c r="X45" s="65"/>
      <c r="Y45" s="48"/>
    </row>
    <row r="46" spans="2:25" x14ac:dyDescent="0.2">
      <c r="B46" s="67">
        <v>1</v>
      </c>
      <c r="C46" s="68">
        <f>C26*2189</f>
        <v>2526.1060000000002</v>
      </c>
      <c r="D46" s="68">
        <f t="shared" ref="D46:E46" si="41">D26*2189</f>
        <v>2596.154</v>
      </c>
      <c r="E46" s="68">
        <f t="shared" si="41"/>
        <v>2804.1090000000004</v>
      </c>
      <c r="F46" s="62">
        <f t="shared" si="35"/>
        <v>2642.123</v>
      </c>
      <c r="G46" s="69">
        <f>STDEV(C46:E46)</f>
        <v>144.59003673490105</v>
      </c>
      <c r="H46" s="60">
        <f>C34*2189</f>
        <v>1686.022127810232</v>
      </c>
      <c r="I46" s="68">
        <f>D34*2189</f>
        <v>1829.3979465392108</v>
      </c>
      <c r="J46" s="68">
        <f>E34*2189</f>
        <v>1403.145512480085</v>
      </c>
      <c r="K46" s="62">
        <f t="shared" si="36"/>
        <v>1639.5218622765094</v>
      </c>
      <c r="L46" s="69">
        <f>STDEV(H46:J46)</f>
        <v>216.89741908644712</v>
      </c>
      <c r="M46" s="59">
        <f>F34*2189</f>
        <v>2466.839086563994</v>
      </c>
      <c r="N46" s="59">
        <f>G34*2189</f>
        <v>2282.7755354930077</v>
      </c>
      <c r="O46" s="59">
        <f>H34*2189</f>
        <v>2395.1511771995038</v>
      </c>
      <c r="P46" s="62">
        <f t="shared" si="37"/>
        <v>2381.5885997521686</v>
      </c>
      <c r="Q46" s="69">
        <f>STDEV(M46:O46)</f>
        <v>92.778258975239538</v>
      </c>
      <c r="R46" s="59">
        <f>I34*2189</f>
        <v>2893.0915206231189</v>
      </c>
      <c r="S46" s="59">
        <f>J34*2189</f>
        <v>2860.1538325367319</v>
      </c>
      <c r="T46" s="59">
        <f>K34*2189</f>
        <v>2906.6540980704553</v>
      </c>
      <c r="U46" s="62">
        <f t="shared" si="38"/>
        <v>2886.6331504101022</v>
      </c>
      <c r="V46" s="69">
        <f>STDEV(R46:T46)</f>
        <v>23.91341847233441</v>
      </c>
      <c r="W46" s="48"/>
      <c r="X46" s="65"/>
      <c r="Y46" s="48"/>
    </row>
    <row r="47" spans="2:25" s="77" customFormat="1" x14ac:dyDescent="0.2">
      <c r="B47" s="70" t="s">
        <v>48</v>
      </c>
      <c r="C47" s="71"/>
      <c r="D47" s="72"/>
      <c r="E47" s="72"/>
      <c r="F47" s="72">
        <f>(F46/F46)*100</f>
        <v>100</v>
      </c>
      <c r="G47" s="72"/>
      <c r="H47" s="73"/>
      <c r="I47" s="72"/>
      <c r="J47" s="72"/>
      <c r="K47" s="72">
        <f>(K46/F46)*100</f>
        <v>62.053199729025074</v>
      </c>
      <c r="L47" s="72"/>
      <c r="M47" s="71"/>
      <c r="N47" s="72"/>
      <c r="O47" s="72"/>
      <c r="P47" s="72">
        <f>(P46/F46)*100</f>
        <v>90.139202442587589</v>
      </c>
      <c r="Q47" s="72"/>
      <c r="R47" s="71"/>
      <c r="S47" s="72"/>
      <c r="T47" s="72"/>
      <c r="U47" s="72">
        <f>(U46/F46)*100</f>
        <v>109.25430611709228</v>
      </c>
      <c r="V47" s="74"/>
      <c r="W47" s="75"/>
      <c r="X47" s="76"/>
      <c r="Y47" s="75"/>
    </row>
    <row r="48" spans="2:25" s="77" customFormat="1" x14ac:dyDescent="0.2">
      <c r="B48" s="74" t="s">
        <v>49</v>
      </c>
      <c r="C48" s="71"/>
      <c r="D48" s="74"/>
      <c r="E48" s="74"/>
      <c r="F48" s="72">
        <f>(K46/F46)*100</f>
        <v>62.053199729025074</v>
      </c>
      <c r="G48" s="72"/>
      <c r="H48" s="72"/>
      <c r="I48" s="72"/>
      <c r="J48" s="72"/>
      <c r="K48" s="72" t="s">
        <v>50</v>
      </c>
      <c r="L48" s="72"/>
      <c r="M48" s="72"/>
      <c r="N48" s="72"/>
      <c r="O48" s="72"/>
      <c r="P48" s="72">
        <f>(K46/P46)*100</f>
        <v>68.841522941750739</v>
      </c>
      <c r="Q48" s="72"/>
      <c r="R48" s="72"/>
      <c r="S48" s="72"/>
      <c r="T48" s="72"/>
      <c r="U48" s="72">
        <f>(K46/U46)*100</f>
        <v>56.797028816896379</v>
      </c>
      <c r="V48" s="74"/>
      <c r="W48" s="75"/>
      <c r="X48" s="76"/>
      <c r="Y48" s="75"/>
    </row>
    <row r="49" spans="13:25" x14ac:dyDescent="0.2">
      <c r="M49" s="54"/>
      <c r="N49" s="64"/>
      <c r="Q49" s="48"/>
      <c r="R49" s="54"/>
      <c r="U49" s="48"/>
      <c r="V49" s="65"/>
      <c r="W49" s="48"/>
      <c r="X49" s="65"/>
      <c r="Y49" s="48"/>
    </row>
  </sheetData>
  <mergeCells count="17">
    <mergeCell ref="B2:Y2"/>
    <mergeCell ref="B14:Y14"/>
    <mergeCell ref="O15:S15"/>
    <mergeCell ref="I15:M15"/>
    <mergeCell ref="C15:G15"/>
    <mergeCell ref="U15:Y15"/>
    <mergeCell ref="C3:G3"/>
    <mergeCell ref="I3:M3"/>
    <mergeCell ref="O3:S3"/>
    <mergeCell ref="U3:Y3"/>
    <mergeCell ref="N24:P24"/>
    <mergeCell ref="S24:U24"/>
    <mergeCell ref="B23:T23"/>
    <mergeCell ref="B32:K32"/>
    <mergeCell ref="B40:R40"/>
    <mergeCell ref="C24:E24"/>
    <mergeCell ref="I24:K24"/>
  </mergeCells>
  <printOptions horizontalCentered="1" verticalCentered="1"/>
  <pageMargins left="0.7" right="0.7" top="0.75" bottom="0.75" header="0.3" footer="0.3"/>
  <pageSetup scale="54" fitToHeight="0" orientation="landscape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U44"/>
  <sheetViews>
    <sheetView tabSelected="1" topLeftCell="A8" zoomScale="70" zoomScaleNormal="70" workbookViewId="0">
      <selection activeCell="AC55" sqref="AC55"/>
    </sheetView>
  </sheetViews>
  <sheetFormatPr defaultColWidth="8.85546875" defaultRowHeight="15" x14ac:dyDescent="0.25"/>
  <cols>
    <col min="1" max="1" width="10.85546875" style="88" bestFit="1" customWidth="1"/>
    <col min="2" max="10" width="9.28515625" style="88" customWidth="1"/>
    <col min="11" max="11" width="7.28515625" style="88" bestFit="1" customWidth="1"/>
    <col min="12" max="12" width="10.85546875" style="88" bestFit="1" customWidth="1"/>
    <col min="13" max="21" width="9.28515625" style="88" customWidth="1"/>
    <col min="22" max="16384" width="8.85546875" style="87"/>
  </cols>
  <sheetData>
    <row r="1" spans="1:21" x14ac:dyDescent="0.25">
      <c r="A1" s="127" t="s">
        <v>16</v>
      </c>
      <c r="B1" s="127"/>
      <c r="C1" s="127"/>
      <c r="D1" s="127"/>
      <c r="E1" s="127"/>
      <c r="F1" s="127"/>
      <c r="G1" s="127"/>
      <c r="H1" s="127"/>
      <c r="I1" s="127"/>
      <c r="J1" s="127"/>
      <c r="K1" s="128"/>
      <c r="L1" s="127" t="s">
        <v>69</v>
      </c>
      <c r="M1" s="127"/>
      <c r="N1" s="127"/>
      <c r="O1" s="127"/>
      <c r="P1" s="127"/>
      <c r="Q1" s="127"/>
      <c r="R1" s="127"/>
      <c r="S1" s="127"/>
      <c r="T1" s="127"/>
      <c r="U1" s="127"/>
    </row>
    <row r="2" spans="1:21" s="126" customFormat="1" x14ac:dyDescent="0.2">
      <c r="A2" s="108" t="s">
        <v>64</v>
      </c>
      <c r="B2" s="108" t="s">
        <v>67</v>
      </c>
      <c r="C2" s="108" t="s">
        <v>67</v>
      </c>
      <c r="D2" s="108" t="s">
        <v>67</v>
      </c>
      <c r="E2" s="106" t="s">
        <v>36</v>
      </c>
      <c r="F2" s="106" t="s">
        <v>36</v>
      </c>
      <c r="G2" s="106" t="s">
        <v>36</v>
      </c>
      <c r="H2" s="104" t="s">
        <v>62</v>
      </c>
      <c r="I2" s="104" t="s">
        <v>62</v>
      </c>
      <c r="J2" s="104" t="s">
        <v>62</v>
      </c>
      <c r="L2" s="108" t="s">
        <v>64</v>
      </c>
      <c r="M2" s="108" t="s">
        <v>67</v>
      </c>
      <c r="N2" s="108" t="s">
        <v>67</v>
      </c>
      <c r="O2" s="108" t="s">
        <v>67</v>
      </c>
      <c r="P2" s="106" t="s">
        <v>36</v>
      </c>
      <c r="Q2" s="106" t="s">
        <v>36</v>
      </c>
      <c r="R2" s="106" t="s">
        <v>36</v>
      </c>
      <c r="S2" s="104" t="s">
        <v>62</v>
      </c>
      <c r="T2" s="104" t="s">
        <v>62</v>
      </c>
      <c r="U2" s="104" t="s">
        <v>62</v>
      </c>
    </row>
    <row r="3" spans="1:21" x14ac:dyDescent="0.25">
      <c r="A3" s="96">
        <v>1</v>
      </c>
      <c r="B3" s="116">
        <v>1.133</v>
      </c>
      <c r="C3" s="116">
        <v>1.276</v>
      </c>
      <c r="D3" s="116">
        <v>1.181</v>
      </c>
      <c r="E3" s="125">
        <v>0.64100000000000001</v>
      </c>
      <c r="F3" s="125">
        <v>0.65</v>
      </c>
      <c r="G3" s="125">
        <v>0.61699999999999999</v>
      </c>
      <c r="H3" s="116">
        <v>0.63100000000000001</v>
      </c>
      <c r="I3" s="116">
        <v>0.68899999999999995</v>
      </c>
      <c r="J3" s="116">
        <v>0.72799999999999998</v>
      </c>
      <c r="L3" s="96">
        <v>1</v>
      </c>
      <c r="M3" s="116">
        <v>4.1000000000000002E-2</v>
      </c>
      <c r="N3" s="116">
        <v>0.04</v>
      </c>
      <c r="O3" s="116">
        <v>0.04</v>
      </c>
      <c r="P3" s="124">
        <v>0.04</v>
      </c>
      <c r="Q3" s="124">
        <v>3.7999999999999999E-2</v>
      </c>
      <c r="R3" s="124">
        <v>3.5000000000000003E-2</v>
      </c>
      <c r="S3" s="116">
        <v>0.04</v>
      </c>
      <c r="T3" s="116">
        <v>4.1000000000000002E-2</v>
      </c>
      <c r="U3" s="116">
        <v>4.5999999999999999E-2</v>
      </c>
    </row>
    <row r="4" spans="1:21" x14ac:dyDescent="0.25">
      <c r="A4" s="96">
        <v>0.5</v>
      </c>
      <c r="B4" s="116">
        <v>0.68200000000000005</v>
      </c>
      <c r="C4" s="116">
        <v>0.7</v>
      </c>
      <c r="D4" s="116">
        <v>0.68500000000000005</v>
      </c>
      <c r="E4" s="125">
        <v>0.36399999999999999</v>
      </c>
      <c r="F4" s="125">
        <v>0.36599999999999999</v>
      </c>
      <c r="G4" s="125">
        <v>0.34799999999999998</v>
      </c>
      <c r="H4" s="116">
        <v>0.441</v>
      </c>
      <c r="I4" s="116">
        <v>0.42099999999999999</v>
      </c>
      <c r="J4" s="116">
        <v>0.41</v>
      </c>
      <c r="L4" s="96">
        <v>0.5</v>
      </c>
      <c r="M4" s="116">
        <v>3.9E-2</v>
      </c>
      <c r="N4" s="116">
        <v>0.04</v>
      </c>
      <c r="O4" s="116">
        <v>0.04</v>
      </c>
      <c r="P4" s="124">
        <v>0.04</v>
      </c>
      <c r="Q4" s="124">
        <v>3.6999999999999998E-2</v>
      </c>
      <c r="R4" s="124">
        <v>3.5999999999999997E-2</v>
      </c>
      <c r="S4" s="116">
        <v>3.7999999999999999E-2</v>
      </c>
      <c r="T4" s="116">
        <v>3.9E-2</v>
      </c>
      <c r="U4" s="116">
        <v>0.04</v>
      </c>
    </row>
    <row r="5" spans="1:21" x14ac:dyDescent="0.25">
      <c r="A5" s="96">
        <v>0.25</v>
      </c>
      <c r="B5" s="116">
        <v>0.38200000000000001</v>
      </c>
      <c r="C5" s="116">
        <v>0.36599999999999999</v>
      </c>
      <c r="D5" s="116">
        <v>0.36899999999999999</v>
      </c>
      <c r="E5" s="125">
        <v>0.21299999999999999</v>
      </c>
      <c r="F5" s="125">
        <v>0.215</v>
      </c>
      <c r="G5" s="125">
        <v>0.21199999999999999</v>
      </c>
      <c r="H5" s="116">
        <v>0.26200000000000001</v>
      </c>
      <c r="I5" s="116">
        <v>0.26800000000000002</v>
      </c>
      <c r="J5" s="116">
        <v>0.254</v>
      </c>
      <c r="L5" s="96">
        <v>0.25</v>
      </c>
      <c r="M5" s="116">
        <v>3.9E-2</v>
      </c>
      <c r="N5" s="116">
        <v>0.04</v>
      </c>
      <c r="O5" s="116">
        <v>0.04</v>
      </c>
      <c r="P5" s="124">
        <v>3.7999999999999999E-2</v>
      </c>
      <c r="Q5" s="124">
        <v>3.5999999999999997E-2</v>
      </c>
      <c r="R5" s="124">
        <v>3.5999999999999997E-2</v>
      </c>
      <c r="S5" s="116">
        <v>3.9E-2</v>
      </c>
      <c r="T5" s="116">
        <v>0.04</v>
      </c>
      <c r="U5" s="116">
        <v>0.04</v>
      </c>
    </row>
    <row r="6" spans="1:21" x14ac:dyDescent="0.25">
      <c r="A6" s="96">
        <v>0.125</v>
      </c>
      <c r="B6" s="116">
        <v>0.22</v>
      </c>
      <c r="C6" s="116">
        <v>0.216</v>
      </c>
      <c r="D6" s="116">
        <v>0.221</v>
      </c>
      <c r="E6" s="125">
        <v>0.14699999999999999</v>
      </c>
      <c r="F6" s="125">
        <v>0.13700000000000001</v>
      </c>
      <c r="G6" s="125">
        <v>0.13300000000000001</v>
      </c>
      <c r="H6" s="116">
        <v>0.16800000000000001</v>
      </c>
      <c r="I6" s="116">
        <v>0.17199999999999999</v>
      </c>
      <c r="J6" s="116">
        <v>0.16900000000000001</v>
      </c>
      <c r="L6" s="96">
        <v>0.125</v>
      </c>
      <c r="M6" s="116">
        <v>4.2000000000000003E-2</v>
      </c>
      <c r="N6" s="116">
        <v>0.04</v>
      </c>
      <c r="O6" s="116">
        <v>4.1000000000000002E-2</v>
      </c>
      <c r="P6" s="124">
        <v>3.7999999999999999E-2</v>
      </c>
      <c r="Q6" s="124">
        <v>3.7999999999999999E-2</v>
      </c>
      <c r="R6" s="124">
        <v>3.7999999999999999E-2</v>
      </c>
      <c r="S6" s="116">
        <v>0.04</v>
      </c>
      <c r="T6" s="116">
        <v>4.1000000000000002E-2</v>
      </c>
      <c r="U6" s="116">
        <v>4.2999999999999997E-2</v>
      </c>
    </row>
    <row r="7" spans="1:21" x14ac:dyDescent="0.25">
      <c r="A7" s="96">
        <v>6.25E-2</v>
      </c>
      <c r="B7" s="116">
        <v>0.13300000000000001</v>
      </c>
      <c r="C7" s="116">
        <v>0.13800000000000001</v>
      </c>
      <c r="D7" s="116">
        <v>0.13800000000000001</v>
      </c>
      <c r="E7" s="125">
        <v>9.4E-2</v>
      </c>
      <c r="F7" s="125">
        <v>9.6000000000000002E-2</v>
      </c>
      <c r="G7" s="125">
        <v>9.5000000000000001E-2</v>
      </c>
      <c r="H7" s="116">
        <v>0.11799999999999999</v>
      </c>
      <c r="I7" s="116">
        <v>0.128</v>
      </c>
      <c r="J7" s="116">
        <v>0.12</v>
      </c>
      <c r="L7" s="96">
        <v>6.25E-2</v>
      </c>
      <c r="M7" s="116">
        <v>0.04</v>
      </c>
      <c r="N7" s="116">
        <v>4.1000000000000002E-2</v>
      </c>
      <c r="O7" s="116">
        <v>0.04</v>
      </c>
      <c r="P7" s="124">
        <v>3.5999999999999997E-2</v>
      </c>
      <c r="Q7" s="124">
        <v>3.7999999999999999E-2</v>
      </c>
      <c r="R7" s="124">
        <v>4.2000000000000003E-2</v>
      </c>
      <c r="S7" s="116">
        <v>0.04</v>
      </c>
      <c r="T7" s="116">
        <v>4.7E-2</v>
      </c>
      <c r="U7" s="116">
        <v>0.04</v>
      </c>
    </row>
    <row r="8" spans="1:21" x14ac:dyDescent="0.25">
      <c r="A8" s="96">
        <v>3.125E-2</v>
      </c>
      <c r="B8" s="116">
        <v>9.2999999999999999E-2</v>
      </c>
      <c r="C8" s="116">
        <v>9.7000000000000003E-2</v>
      </c>
      <c r="D8" s="116">
        <v>9.8000000000000004E-2</v>
      </c>
      <c r="E8" s="124">
        <v>6.2E-2</v>
      </c>
      <c r="F8" s="124">
        <v>6.0999999999999999E-2</v>
      </c>
      <c r="G8" s="124">
        <v>6.4000000000000001E-2</v>
      </c>
      <c r="H8" s="116">
        <v>9.5000000000000001E-2</v>
      </c>
      <c r="I8" s="116">
        <v>0.10100000000000001</v>
      </c>
      <c r="J8" s="116">
        <v>9.1999999999999998E-2</v>
      </c>
      <c r="L8" s="96">
        <v>3.125E-2</v>
      </c>
      <c r="M8" s="116">
        <v>4.1000000000000002E-2</v>
      </c>
      <c r="N8" s="116">
        <v>3.9E-2</v>
      </c>
      <c r="O8" s="119">
        <v>0.04</v>
      </c>
      <c r="P8" s="124">
        <v>3.6999999999999998E-2</v>
      </c>
      <c r="Q8" s="124">
        <v>3.7999999999999999E-2</v>
      </c>
      <c r="R8" s="124">
        <v>3.7999999999999999E-2</v>
      </c>
      <c r="S8" s="117">
        <v>4.2999999999999997E-2</v>
      </c>
      <c r="T8" s="116">
        <v>5.1999999999999998E-2</v>
      </c>
      <c r="U8" s="116">
        <v>4.1000000000000002E-2</v>
      </c>
    </row>
    <row r="9" spans="1:21" x14ac:dyDescent="0.25">
      <c r="A9" s="96">
        <v>1.5599999999999999E-2</v>
      </c>
      <c r="B9" s="116">
        <v>7.6999999999999999E-2</v>
      </c>
      <c r="C9" s="116">
        <v>7.6999999999999999E-2</v>
      </c>
      <c r="D9" s="116">
        <v>7.5999999999999998E-2</v>
      </c>
      <c r="E9" s="124">
        <v>5.1999999999999998E-2</v>
      </c>
      <c r="F9" s="124">
        <v>5.5E-2</v>
      </c>
      <c r="G9" s="124">
        <v>5.5E-2</v>
      </c>
      <c r="H9" s="116">
        <v>7.4999999999999997E-2</v>
      </c>
      <c r="I9" s="116">
        <v>7.5999999999999998E-2</v>
      </c>
      <c r="J9" s="116">
        <v>7.2999999999999995E-2</v>
      </c>
      <c r="L9" s="96">
        <v>1.5599999999999999E-2</v>
      </c>
      <c r="M9" s="116">
        <v>0.04</v>
      </c>
      <c r="N9" s="116">
        <v>0.04</v>
      </c>
      <c r="O9" s="119">
        <v>0.04</v>
      </c>
      <c r="P9" s="124">
        <v>3.5999999999999997E-2</v>
      </c>
      <c r="Q9" s="124">
        <v>3.7999999999999999E-2</v>
      </c>
      <c r="R9" s="124">
        <v>3.7999999999999999E-2</v>
      </c>
      <c r="S9" s="117">
        <v>5.1999999999999998E-2</v>
      </c>
      <c r="T9" s="116">
        <v>3.9E-2</v>
      </c>
      <c r="U9" s="116">
        <v>3.9E-2</v>
      </c>
    </row>
    <row r="10" spans="1:21" x14ac:dyDescent="0.25">
      <c r="A10" s="96">
        <v>0</v>
      </c>
      <c r="B10" s="116">
        <v>5.8000000000000003E-2</v>
      </c>
      <c r="C10" s="116">
        <v>5.7000000000000002E-2</v>
      </c>
      <c r="D10" s="116">
        <v>5.8999999999999997E-2</v>
      </c>
      <c r="E10" s="124">
        <v>5.3999999999999999E-2</v>
      </c>
      <c r="F10" s="124">
        <v>4.4999999999999998E-2</v>
      </c>
      <c r="G10" s="124">
        <v>4.7E-2</v>
      </c>
      <c r="H10" s="116">
        <v>6.7000000000000004E-2</v>
      </c>
      <c r="I10" s="116">
        <v>6.8000000000000005E-2</v>
      </c>
      <c r="J10" s="116">
        <v>6.9000000000000006E-2</v>
      </c>
      <c r="L10" s="96">
        <v>0</v>
      </c>
      <c r="M10" s="116">
        <v>0.04</v>
      </c>
      <c r="N10" s="116">
        <v>0.04</v>
      </c>
      <c r="O10" s="119">
        <v>0.04</v>
      </c>
      <c r="P10" s="124">
        <v>4.4999999999999998E-2</v>
      </c>
      <c r="Q10" s="124">
        <v>3.7999999999999999E-2</v>
      </c>
      <c r="R10" s="124">
        <v>3.6999999999999998E-2</v>
      </c>
      <c r="S10" s="117">
        <v>4.2000000000000003E-2</v>
      </c>
      <c r="T10" s="116">
        <v>4.1000000000000002E-2</v>
      </c>
      <c r="U10" s="116">
        <v>4.1000000000000002E-2</v>
      </c>
    </row>
    <row r="12" spans="1:21" x14ac:dyDescent="0.25">
      <c r="A12" s="123" t="s">
        <v>68</v>
      </c>
      <c r="B12" s="122"/>
      <c r="C12" s="122"/>
      <c r="D12" s="122"/>
      <c r="E12" s="122"/>
      <c r="F12" s="122"/>
      <c r="G12" s="122"/>
      <c r="H12" s="122"/>
      <c r="I12" s="122"/>
      <c r="J12" s="122"/>
      <c r="K12" s="121"/>
      <c r="L12" s="120"/>
      <c r="M12" s="120"/>
    </row>
    <row r="13" spans="1:21" x14ac:dyDescent="0.25">
      <c r="A13" s="108" t="s">
        <v>64</v>
      </c>
      <c r="B13" s="108" t="s">
        <v>67</v>
      </c>
      <c r="C13" s="108" t="s">
        <v>67</v>
      </c>
      <c r="D13" s="108" t="s">
        <v>67</v>
      </c>
      <c r="E13" s="107" t="s">
        <v>58</v>
      </c>
      <c r="F13" s="106" t="s">
        <v>36</v>
      </c>
      <c r="G13" s="106" t="s">
        <v>36</v>
      </c>
      <c r="H13" s="106" t="s">
        <v>36</v>
      </c>
      <c r="I13" s="104" t="s">
        <v>62</v>
      </c>
      <c r="J13" s="104" t="s">
        <v>62</v>
      </c>
      <c r="K13" s="104" t="s">
        <v>62</v>
      </c>
      <c r="T13" s="87"/>
      <c r="U13" s="87"/>
    </row>
    <row r="14" spans="1:21" x14ac:dyDescent="0.25">
      <c r="A14" s="96">
        <v>1</v>
      </c>
      <c r="B14" s="116">
        <f>B3-M3</f>
        <v>1.0920000000000001</v>
      </c>
      <c r="C14" s="116">
        <f>C3-N3</f>
        <v>1.236</v>
      </c>
      <c r="D14" s="119">
        <f>D3-O3</f>
        <v>1.141</v>
      </c>
      <c r="E14" s="118">
        <f>AVERAGE(B14:D14)</f>
        <v>1.1563333333333334</v>
      </c>
      <c r="F14" s="117">
        <f>E3-P3</f>
        <v>0.60099999999999998</v>
      </c>
      <c r="G14" s="117">
        <f>F3-Q3</f>
        <v>0.61199999999999999</v>
      </c>
      <c r="H14" s="117">
        <f>G3-R3</f>
        <v>0.58199999999999996</v>
      </c>
      <c r="I14" s="116">
        <f>H3-S3</f>
        <v>0.59099999999999997</v>
      </c>
      <c r="J14" s="116">
        <f>I3-T3</f>
        <v>0.64799999999999991</v>
      </c>
      <c r="K14" s="116">
        <f>J3-U3</f>
        <v>0.68199999999999994</v>
      </c>
      <c r="T14" s="87"/>
      <c r="U14" s="87"/>
    </row>
    <row r="15" spans="1:21" x14ac:dyDescent="0.25">
      <c r="A15" s="96">
        <v>0.5</v>
      </c>
      <c r="B15" s="116">
        <f>B4-M4</f>
        <v>0.64300000000000002</v>
      </c>
      <c r="C15" s="116">
        <f>C4-N4</f>
        <v>0.65999999999999992</v>
      </c>
      <c r="D15" s="119">
        <f>D4-O4</f>
        <v>0.64500000000000002</v>
      </c>
      <c r="E15" s="118">
        <f>AVERAGE(B15:D15)</f>
        <v>0.64933333333333332</v>
      </c>
      <c r="F15" s="117">
        <f>E4-P4</f>
        <v>0.32400000000000001</v>
      </c>
      <c r="G15" s="117">
        <f>F4-Q4</f>
        <v>0.32900000000000001</v>
      </c>
      <c r="H15" s="117">
        <f>G4-R4</f>
        <v>0.312</v>
      </c>
      <c r="I15" s="116">
        <f>H4-S4</f>
        <v>0.40300000000000002</v>
      </c>
      <c r="J15" s="116">
        <f>I4-T4</f>
        <v>0.38200000000000001</v>
      </c>
      <c r="K15" s="116">
        <f>J4-U4</f>
        <v>0.37</v>
      </c>
      <c r="T15" s="87"/>
      <c r="U15" s="87"/>
    </row>
    <row r="16" spans="1:21" x14ac:dyDescent="0.25">
      <c r="A16" s="96">
        <v>0.25</v>
      </c>
      <c r="B16" s="116">
        <f>B5-M5</f>
        <v>0.34300000000000003</v>
      </c>
      <c r="C16" s="116">
        <f>C5-N5</f>
        <v>0.32600000000000001</v>
      </c>
      <c r="D16" s="119">
        <f>D5-O5</f>
        <v>0.32900000000000001</v>
      </c>
      <c r="E16" s="118">
        <f>AVERAGE(B16:D16)</f>
        <v>0.33266666666666667</v>
      </c>
      <c r="F16" s="117">
        <f>E5-P5</f>
        <v>0.17499999999999999</v>
      </c>
      <c r="G16" s="117">
        <f>F5-Q5</f>
        <v>0.17899999999999999</v>
      </c>
      <c r="H16" s="117">
        <f>G5-R5</f>
        <v>0.17599999999999999</v>
      </c>
      <c r="I16" s="116">
        <f>H5-S5</f>
        <v>0.223</v>
      </c>
      <c r="J16" s="116">
        <f>I5-T5</f>
        <v>0.22800000000000001</v>
      </c>
      <c r="K16" s="116">
        <f>J5-U5</f>
        <v>0.214</v>
      </c>
      <c r="T16" s="87"/>
      <c r="U16" s="87"/>
    </row>
    <row r="17" spans="1:21" x14ac:dyDescent="0.25">
      <c r="A17" s="96">
        <v>0.125</v>
      </c>
      <c r="B17" s="116">
        <f>B6-M6</f>
        <v>0.17799999999999999</v>
      </c>
      <c r="C17" s="116">
        <f>C6-N6</f>
        <v>0.17599999999999999</v>
      </c>
      <c r="D17" s="119">
        <f>D6-O6</f>
        <v>0.18</v>
      </c>
      <c r="E17" s="118">
        <f>AVERAGE(B17:D17)</f>
        <v>0.17800000000000002</v>
      </c>
      <c r="F17" s="117">
        <f>E6-P6</f>
        <v>0.10899999999999999</v>
      </c>
      <c r="G17" s="117">
        <f>F6-Q6</f>
        <v>9.9000000000000005E-2</v>
      </c>
      <c r="H17" s="117">
        <f>G6-R6</f>
        <v>9.5000000000000001E-2</v>
      </c>
      <c r="I17" s="116">
        <f>H6-S6</f>
        <v>0.128</v>
      </c>
      <c r="J17" s="116">
        <f>I6-T6</f>
        <v>0.13099999999999998</v>
      </c>
      <c r="K17" s="116">
        <f>J6-U6</f>
        <v>0.126</v>
      </c>
      <c r="T17" s="87"/>
      <c r="U17" s="87"/>
    </row>
    <row r="18" spans="1:21" x14ac:dyDescent="0.25">
      <c r="A18" s="96">
        <v>6.25E-2</v>
      </c>
      <c r="B18" s="116">
        <f>B7-M7</f>
        <v>9.2999999999999999E-2</v>
      </c>
      <c r="C18" s="116">
        <f>C7-N7</f>
        <v>9.7000000000000003E-2</v>
      </c>
      <c r="D18" s="119">
        <f>D7-O7</f>
        <v>9.8000000000000004E-2</v>
      </c>
      <c r="E18" s="118">
        <f>AVERAGE(B18:D18)</f>
        <v>9.6000000000000016E-2</v>
      </c>
      <c r="F18" s="117">
        <f>E7-P7</f>
        <v>5.8000000000000003E-2</v>
      </c>
      <c r="G18" s="117">
        <f>F7-Q7</f>
        <v>5.8000000000000003E-2</v>
      </c>
      <c r="H18" s="117">
        <f>G7-R7</f>
        <v>5.2999999999999999E-2</v>
      </c>
      <c r="I18" s="116">
        <f>H7-S7</f>
        <v>7.7999999999999986E-2</v>
      </c>
      <c r="J18" s="116">
        <f>I7-T7</f>
        <v>8.1000000000000003E-2</v>
      </c>
      <c r="K18" s="116">
        <f>J7-U7</f>
        <v>7.9999999999999988E-2</v>
      </c>
      <c r="T18" s="87"/>
      <c r="U18" s="87"/>
    </row>
    <row r="19" spans="1:21" x14ac:dyDescent="0.25">
      <c r="A19" s="96">
        <v>3.125E-2</v>
      </c>
      <c r="B19" s="116">
        <f>B8-M8</f>
        <v>5.1999999999999998E-2</v>
      </c>
      <c r="C19" s="116">
        <f>C8-N8</f>
        <v>5.8000000000000003E-2</v>
      </c>
      <c r="D19" s="119">
        <f>D8-O8</f>
        <v>5.8000000000000003E-2</v>
      </c>
      <c r="E19" s="118">
        <f>AVERAGE(B19:D19)</f>
        <v>5.6000000000000001E-2</v>
      </c>
      <c r="F19" s="117">
        <f>E8-P8</f>
        <v>2.5000000000000001E-2</v>
      </c>
      <c r="G19" s="117">
        <f>F8-Q8</f>
        <v>2.3E-2</v>
      </c>
      <c r="H19" s="117">
        <f>G8-R8</f>
        <v>2.6000000000000002E-2</v>
      </c>
      <c r="I19" s="116">
        <f>H8-S8</f>
        <v>5.2000000000000005E-2</v>
      </c>
      <c r="J19" s="116">
        <f>I8-T8</f>
        <v>4.9000000000000009E-2</v>
      </c>
      <c r="K19" s="116">
        <f>J8-U8</f>
        <v>5.0999999999999997E-2</v>
      </c>
      <c r="T19" s="87"/>
      <c r="U19" s="87"/>
    </row>
    <row r="20" spans="1:21" x14ac:dyDescent="0.25">
      <c r="A20" s="96">
        <v>1.5599999999999999E-2</v>
      </c>
      <c r="B20" s="116">
        <f>B9-M9</f>
        <v>3.6999999999999998E-2</v>
      </c>
      <c r="C20" s="116">
        <f>C9-N9</f>
        <v>3.6999999999999998E-2</v>
      </c>
      <c r="D20" s="119">
        <f>D9-O9</f>
        <v>3.5999999999999997E-2</v>
      </c>
      <c r="E20" s="118">
        <f>AVERAGE(B20:D20)</f>
        <v>3.666666666666666E-2</v>
      </c>
      <c r="F20" s="117">
        <f>E9-P9</f>
        <v>1.6E-2</v>
      </c>
      <c r="G20" s="117">
        <f>F9-Q9</f>
        <v>1.7000000000000001E-2</v>
      </c>
      <c r="H20" s="117">
        <f>G9-R9</f>
        <v>1.7000000000000001E-2</v>
      </c>
      <c r="I20" s="116">
        <f>H9-S9</f>
        <v>2.3E-2</v>
      </c>
      <c r="J20" s="116">
        <f>I9-T9</f>
        <v>3.6999999999999998E-2</v>
      </c>
      <c r="K20" s="116">
        <f>J9-U9</f>
        <v>3.3999999999999996E-2</v>
      </c>
      <c r="T20" s="87"/>
      <c r="U20" s="87"/>
    </row>
    <row r="21" spans="1:21" x14ac:dyDescent="0.25">
      <c r="A21" s="96">
        <v>0</v>
      </c>
      <c r="B21" s="116">
        <f>B10-M10</f>
        <v>1.8000000000000002E-2</v>
      </c>
      <c r="C21" s="116">
        <f>C10-N10</f>
        <v>1.7000000000000001E-2</v>
      </c>
      <c r="D21" s="119">
        <f>D10-O10</f>
        <v>1.8999999999999996E-2</v>
      </c>
      <c r="E21" s="118">
        <f>AVERAGE(B21:D21)</f>
        <v>1.7999999999999999E-2</v>
      </c>
      <c r="F21" s="117">
        <f>E10-P10</f>
        <v>9.0000000000000011E-3</v>
      </c>
      <c r="G21" s="117">
        <f>F10-Q10</f>
        <v>6.9999999999999993E-3</v>
      </c>
      <c r="H21" s="117">
        <f>G10-R10</f>
        <v>1.0000000000000002E-2</v>
      </c>
      <c r="I21" s="116">
        <f>H10-S10</f>
        <v>2.5000000000000001E-2</v>
      </c>
      <c r="J21" s="116">
        <f>I10-T10</f>
        <v>2.7000000000000003E-2</v>
      </c>
      <c r="K21" s="116">
        <f>J10-U10</f>
        <v>2.8000000000000004E-2</v>
      </c>
      <c r="T21" s="87"/>
      <c r="U21" s="87"/>
    </row>
    <row r="23" spans="1:21" x14ac:dyDescent="0.25">
      <c r="A23" s="112" t="s">
        <v>66</v>
      </c>
      <c r="B23" s="111"/>
      <c r="C23" s="111"/>
      <c r="D23" s="111"/>
      <c r="E23" s="111"/>
      <c r="F23" s="111"/>
      <c r="G23" s="111"/>
      <c r="H23" s="111"/>
      <c r="I23" s="111"/>
      <c r="J23" s="110"/>
      <c r="K23" s="87"/>
      <c r="L23" s="87"/>
      <c r="M23" s="87"/>
    </row>
    <row r="24" spans="1:21" s="89" customFormat="1" x14ac:dyDescent="0.25">
      <c r="A24" s="108" t="s">
        <v>64</v>
      </c>
      <c r="B24" s="108" t="s">
        <v>63</v>
      </c>
      <c r="C24" s="108" t="s">
        <v>63</v>
      </c>
      <c r="D24" s="108" t="s">
        <v>63</v>
      </c>
      <c r="E24" s="106" t="s">
        <v>36</v>
      </c>
      <c r="F24" s="106" t="s">
        <v>36</v>
      </c>
      <c r="G24" s="106" t="s">
        <v>36</v>
      </c>
      <c r="H24" s="104" t="s">
        <v>62</v>
      </c>
      <c r="I24" s="104" t="s">
        <v>62</v>
      </c>
      <c r="J24" s="104" t="s">
        <v>62</v>
      </c>
      <c r="N24" s="90"/>
      <c r="O24" s="90"/>
      <c r="P24" s="90"/>
      <c r="Q24" s="90"/>
      <c r="R24" s="90"/>
      <c r="S24" s="90"/>
      <c r="T24" s="90"/>
      <c r="U24" s="90"/>
    </row>
    <row r="25" spans="1:21" x14ac:dyDescent="0.25">
      <c r="A25" s="96">
        <v>1</v>
      </c>
      <c r="B25" s="114">
        <f>(B14-0.0296)/1.152</f>
        <v>0.92222222222222228</v>
      </c>
      <c r="C25" s="114">
        <f>(C14-0.0296)/1.152</f>
        <v>1.0472222222222223</v>
      </c>
      <c r="D25" s="114">
        <f>(D14-0.0296)/1.152</f>
        <v>0.96475694444444449</v>
      </c>
      <c r="E25" s="115">
        <f>(F14-0.0296)/1.152</f>
        <v>0.49600694444444449</v>
      </c>
      <c r="F25" s="115">
        <f>(G14-0.0296)/1.152</f>
        <v>0.50555555555555565</v>
      </c>
      <c r="G25" s="115">
        <f>(H14-0.0296)/1.152</f>
        <v>0.47951388888888891</v>
      </c>
      <c r="H25" s="115">
        <f>(I14-0.0296)/1.152</f>
        <v>0.48732638888888896</v>
      </c>
      <c r="I25" s="115">
        <f>(J14-0.0296)/1.152</f>
        <v>0.53680555555555554</v>
      </c>
      <c r="J25" s="115">
        <f>(K14-0.0296)/1.152</f>
        <v>0.56631944444444449</v>
      </c>
      <c r="K25" s="87"/>
      <c r="L25" s="87"/>
      <c r="M25" s="87"/>
    </row>
    <row r="26" spans="1:21" x14ac:dyDescent="0.25">
      <c r="A26" s="96">
        <v>0.5</v>
      </c>
      <c r="B26" s="114">
        <f>(B15-0.0296)/1.152</f>
        <v>0.53246527777777786</v>
      </c>
      <c r="C26" s="114">
        <f>(C15-0.0296)/1.152</f>
        <v>0.54722222222222228</v>
      </c>
      <c r="D26" s="114">
        <f>(D15-0.0296)/1.152</f>
        <v>0.53420138888888902</v>
      </c>
      <c r="E26" s="115">
        <f>(F15-0.0296)/1.152</f>
        <v>0.25555555555555559</v>
      </c>
      <c r="F26" s="115">
        <f>(G15-0.0296)/1.152</f>
        <v>0.25989583333333333</v>
      </c>
      <c r="G26" s="115">
        <f>(H15-0.0296)/1.152</f>
        <v>0.24513888888888891</v>
      </c>
      <c r="H26" s="115">
        <f>(I15-0.0296)/1.152</f>
        <v>0.32413194444444449</v>
      </c>
      <c r="I26" s="115">
        <f>(J15-0.0296)/1.152</f>
        <v>0.3059027777777778</v>
      </c>
      <c r="J26" s="115">
        <f>(K15-0.0296)/1.152</f>
        <v>0.29548611111111112</v>
      </c>
      <c r="K26" s="87"/>
      <c r="L26" s="87"/>
      <c r="M26" s="87"/>
    </row>
    <row r="27" spans="1:21" x14ac:dyDescent="0.25">
      <c r="A27" s="96">
        <v>0.25</v>
      </c>
      <c r="B27" s="114">
        <f>(B16-0.0296)/1.152</f>
        <v>0.27204861111111112</v>
      </c>
      <c r="C27" s="114">
        <f>(C16-0.0296)/1.152</f>
        <v>0.2572916666666667</v>
      </c>
      <c r="D27" s="114">
        <f>(D16-0.0296)/1.152</f>
        <v>0.25989583333333333</v>
      </c>
      <c r="E27" s="115">
        <f>(F16-0.0296)/1.152</f>
        <v>0.12621527777777777</v>
      </c>
      <c r="F27" s="115">
        <f>(G16-0.0296)/1.152</f>
        <v>0.12968749999999998</v>
      </c>
      <c r="G27" s="115">
        <f>(H16-0.0296)/1.152</f>
        <v>0.12708333333333333</v>
      </c>
      <c r="H27" s="115">
        <f>(I16-0.0296)/1.152</f>
        <v>0.16788194444444446</v>
      </c>
      <c r="I27" s="115">
        <f>(J16-0.0296)/1.152</f>
        <v>0.17222222222222225</v>
      </c>
      <c r="J27" s="115">
        <f>(K16-0.0296)/1.152</f>
        <v>0.16006944444444446</v>
      </c>
      <c r="K27" s="87"/>
      <c r="L27" s="87"/>
      <c r="M27" s="87"/>
    </row>
    <row r="28" spans="1:21" x14ac:dyDescent="0.25">
      <c r="A28" s="96">
        <v>0.125</v>
      </c>
      <c r="B28" s="114">
        <f>(B17-0.0296)/1.152</f>
        <v>0.12881944444444443</v>
      </c>
      <c r="C28" s="114">
        <f>(C17-0.0296)/1.152</f>
        <v>0.12708333333333333</v>
      </c>
      <c r="D28" s="114">
        <f>(D17-0.0296)/1.152</f>
        <v>0.13055555555555554</v>
      </c>
      <c r="E28" s="115">
        <f>(F17-0.0296)/1.152</f>
        <v>6.8923611111111102E-2</v>
      </c>
      <c r="F28" s="115">
        <f>(G17-0.0296)/1.152</f>
        <v>6.0243055555555564E-2</v>
      </c>
      <c r="G28" s="115">
        <f>(H17-0.0296)/1.152</f>
        <v>5.677083333333334E-2</v>
      </c>
      <c r="H28" s="115">
        <f>(I17-0.0296)/1.152</f>
        <v>8.5416666666666669E-2</v>
      </c>
      <c r="I28" s="115">
        <f>(J17-0.0296)/1.152</f>
        <v>8.8020833333333326E-2</v>
      </c>
      <c r="J28" s="115">
        <f>(K17-0.0296)/1.152</f>
        <v>8.3680555555555564E-2</v>
      </c>
      <c r="K28" s="87"/>
      <c r="L28" s="87"/>
      <c r="M28" s="87"/>
    </row>
    <row r="29" spans="1:21" x14ac:dyDescent="0.25">
      <c r="A29" s="96">
        <v>6.25E-2</v>
      </c>
      <c r="B29" s="114">
        <f>(B18-0.0296)/1.152</f>
        <v>5.5034722222222228E-2</v>
      </c>
      <c r="C29" s="114">
        <f>(C18-0.0296)/1.152</f>
        <v>5.8506944444444452E-2</v>
      </c>
      <c r="D29" s="114">
        <f>(D18-0.0296)/1.152</f>
        <v>5.9375000000000004E-2</v>
      </c>
      <c r="E29" s="115">
        <f>(F18-0.0296)/1.152</f>
        <v>2.465277777777778E-2</v>
      </c>
      <c r="F29" s="115">
        <f>(G18-0.0296)/1.152</f>
        <v>2.465277777777778E-2</v>
      </c>
      <c r="G29" s="115">
        <f>(H18-0.0296)/1.152</f>
        <v>2.0312500000000001E-2</v>
      </c>
      <c r="H29" s="115">
        <f>(I18-0.0296)/1.152</f>
        <v>4.2013888888888878E-2</v>
      </c>
      <c r="I29" s="115">
        <f>(J18-0.0296)/1.152</f>
        <v>4.4618055555555557E-2</v>
      </c>
      <c r="J29" s="115">
        <f>(K18-0.0296)/1.152</f>
        <v>4.374999999999999E-2</v>
      </c>
      <c r="K29" s="87"/>
      <c r="L29" s="87"/>
      <c r="M29" s="87"/>
    </row>
    <row r="30" spans="1:21" x14ac:dyDescent="0.25">
      <c r="A30" s="96">
        <v>3.125E-2</v>
      </c>
      <c r="B30" s="114">
        <f>(B19-0.0296)/1.152</f>
        <v>1.9444444444444441E-2</v>
      </c>
      <c r="C30" s="114">
        <f>(C19-0.0296)/1.152</f>
        <v>2.465277777777778E-2</v>
      </c>
      <c r="D30" s="114">
        <f>(D19-0.0296)/1.152</f>
        <v>2.465277777777778E-2</v>
      </c>
      <c r="E30" s="115">
        <f>(F19-0.0296)/1.152</f>
        <v>-3.9930555555555561E-3</v>
      </c>
      <c r="F30" s="115">
        <f>(G19-0.0296)/1.152</f>
        <v>-5.7291666666666689E-3</v>
      </c>
      <c r="G30" s="115">
        <f>(H19-0.0296)/1.152</f>
        <v>-3.1249999999999993E-3</v>
      </c>
      <c r="H30" s="115">
        <f>(I19-0.0296)/1.152</f>
        <v>1.9444444444444448E-2</v>
      </c>
      <c r="I30" s="115">
        <f>(J19-0.0296)/1.152</f>
        <v>1.6840277777777784E-2</v>
      </c>
      <c r="J30" s="115">
        <f>(K19-0.0296)/1.152</f>
        <v>1.8576388888888885E-2</v>
      </c>
      <c r="K30" s="87"/>
      <c r="L30" s="87"/>
      <c r="M30" s="87"/>
    </row>
    <row r="31" spans="1:21" x14ac:dyDescent="0.25">
      <c r="A31" s="96">
        <v>1.5599999999999999E-2</v>
      </c>
      <c r="B31" s="114">
        <f>(B20-0.0296)/1.152</f>
        <v>6.4236111111111091E-3</v>
      </c>
      <c r="C31" s="114">
        <f>(C20-0.0296)/1.152</f>
        <v>6.4236111111111091E-3</v>
      </c>
      <c r="D31" s="114">
        <f>(D20-0.0296)/1.152</f>
        <v>5.5555555555555523E-3</v>
      </c>
      <c r="E31" s="113">
        <f>(F20-0.0296)/1.152</f>
        <v>-1.1805555555555557E-2</v>
      </c>
      <c r="F31" s="113">
        <f>(G20-0.0296)/1.152</f>
        <v>-1.0937500000000001E-2</v>
      </c>
      <c r="G31" s="113">
        <f>(H20-0.0296)/1.152</f>
        <v>-1.0937500000000001E-2</v>
      </c>
      <c r="H31" s="113">
        <f>(I20-0.0296)/1.152</f>
        <v>-5.7291666666666689E-3</v>
      </c>
      <c r="I31" s="113">
        <f>(J20-0.0296)/1.152</f>
        <v>6.4236111111111091E-3</v>
      </c>
      <c r="J31" s="113">
        <f>(K20-0.0296)/1.152</f>
        <v>3.8194444444444395E-3</v>
      </c>
      <c r="K31" s="87"/>
      <c r="L31" s="87"/>
      <c r="M31" s="87"/>
    </row>
    <row r="32" spans="1:21" x14ac:dyDescent="0.25">
      <c r="A32" s="96">
        <v>0</v>
      </c>
      <c r="B32" s="114">
        <f>(B21-0.0296)/1.152</f>
        <v>-1.0069444444444445E-2</v>
      </c>
      <c r="C32" s="114">
        <f>(C21-0.0296)/1.152</f>
        <v>-1.0937500000000001E-2</v>
      </c>
      <c r="D32" s="114">
        <f>(D21-0.0296)/1.152</f>
        <v>-9.2013888888888944E-3</v>
      </c>
      <c r="E32" s="113">
        <f>(F21-0.0296)/1.152</f>
        <v>-1.7881944444444447E-2</v>
      </c>
      <c r="F32" s="113">
        <f>(G21-0.0296)/1.152</f>
        <v>-1.9618055555555559E-2</v>
      </c>
      <c r="G32" s="113">
        <f>(H21-0.0296)/1.152</f>
        <v>-1.7013888888888891E-2</v>
      </c>
      <c r="H32" s="113">
        <f>(I21-0.0296)/1.152</f>
        <v>-3.9930555555555561E-3</v>
      </c>
      <c r="I32" s="113">
        <f>(J21-0.0296)/1.152</f>
        <v>-2.2569444444444429E-3</v>
      </c>
      <c r="J32" s="113">
        <f>(K21-0.0296)/1.152</f>
        <v>-1.3888888888888866E-3</v>
      </c>
      <c r="K32" s="87"/>
      <c r="L32" s="87"/>
      <c r="M32" s="87"/>
    </row>
    <row r="34" spans="1:21" x14ac:dyDescent="0.25">
      <c r="A34" s="112" t="s">
        <v>65</v>
      </c>
      <c r="B34" s="111"/>
      <c r="C34" s="111"/>
      <c r="D34" s="111"/>
      <c r="E34" s="111"/>
      <c r="F34" s="111"/>
      <c r="G34" s="111"/>
      <c r="H34" s="111"/>
      <c r="I34" s="111"/>
      <c r="J34" s="111"/>
      <c r="K34" s="111"/>
      <c r="L34" s="111"/>
      <c r="M34" s="111"/>
      <c r="N34" s="111"/>
      <c r="O34" s="111"/>
      <c r="P34" s="110"/>
      <c r="Q34" s="109"/>
    </row>
    <row r="35" spans="1:21" x14ac:dyDescent="0.25">
      <c r="A35" s="108" t="s">
        <v>64</v>
      </c>
      <c r="B35" s="108" t="s">
        <v>63</v>
      </c>
      <c r="C35" s="108" t="s">
        <v>63</v>
      </c>
      <c r="D35" s="108" t="s">
        <v>63</v>
      </c>
      <c r="E35" s="107" t="s">
        <v>57</v>
      </c>
      <c r="F35" s="107" t="s">
        <v>45</v>
      </c>
      <c r="G35" s="106" t="s">
        <v>36</v>
      </c>
      <c r="H35" s="106" t="s">
        <v>36</v>
      </c>
      <c r="I35" s="106" t="s">
        <v>36</v>
      </c>
      <c r="J35" s="105" t="s">
        <v>57</v>
      </c>
      <c r="K35" s="105" t="s">
        <v>45</v>
      </c>
      <c r="L35" s="104" t="s">
        <v>62</v>
      </c>
      <c r="M35" s="104" t="s">
        <v>62</v>
      </c>
      <c r="N35" s="104" t="s">
        <v>62</v>
      </c>
      <c r="O35" s="103" t="s">
        <v>57</v>
      </c>
      <c r="P35" s="103" t="s">
        <v>45</v>
      </c>
      <c r="Q35" s="87"/>
    </row>
    <row r="36" spans="1:21" x14ac:dyDescent="0.25">
      <c r="A36" s="96">
        <v>0</v>
      </c>
      <c r="B36" s="102">
        <f>B32*2189</f>
        <v>-22.042013888888889</v>
      </c>
      <c r="C36" s="102">
        <f>C32*2189</f>
        <v>-23.942187500000003</v>
      </c>
      <c r="D36" s="102">
        <f>D32*2189</f>
        <v>-20.141840277777789</v>
      </c>
      <c r="E36" s="94">
        <f>AVERAGE(B36:D36)</f>
        <v>-22.042013888888892</v>
      </c>
      <c r="F36" s="94">
        <f>STDEV(B36:D36)</f>
        <v>1.9001736111111072</v>
      </c>
      <c r="G36" s="101">
        <f>E32*2189</f>
        <v>-39.143576388888896</v>
      </c>
      <c r="H36" s="101">
        <f>F32*2189</f>
        <v>-42.943923611111117</v>
      </c>
      <c r="I36" s="101">
        <f>G32*2189</f>
        <v>-37.243402777777781</v>
      </c>
      <c r="J36" s="94">
        <f>AVERAGE(G36:I36)</f>
        <v>-39.776967592592598</v>
      </c>
      <c r="K36" s="94">
        <f>STDEV(G36:I36)</f>
        <v>2.9025631354914165</v>
      </c>
      <c r="L36" s="101">
        <f>H32*2189</f>
        <v>-8.7407986111111118</v>
      </c>
      <c r="M36" s="101">
        <f>I32*2189</f>
        <v>-4.9404513888888859</v>
      </c>
      <c r="N36" s="101">
        <f>J32*2189</f>
        <v>-3.0402777777777725</v>
      </c>
      <c r="O36" s="94">
        <f>AVERAGE(L36:N36)</f>
        <v>-5.573842592592591</v>
      </c>
      <c r="P36" s="94">
        <f>STDEV(L36:N36)</f>
        <v>2.9025631354914161</v>
      </c>
      <c r="Q36" s="87"/>
    </row>
    <row r="37" spans="1:21" x14ac:dyDescent="0.25">
      <c r="A37" s="96">
        <v>1.5599999999999999E-2</v>
      </c>
      <c r="B37" s="102">
        <f>B31*2189</f>
        <v>14.061284722222219</v>
      </c>
      <c r="C37" s="102">
        <f>C31*2189</f>
        <v>14.061284722222219</v>
      </c>
      <c r="D37" s="102">
        <f>D31*2189</f>
        <v>12.161111111111104</v>
      </c>
      <c r="E37" s="94">
        <f>AVERAGE(B37:D37)</f>
        <v>13.427893518518514</v>
      </c>
      <c r="F37" s="94">
        <f>STDEV(B37:D37)</f>
        <v>1.097065745882025</v>
      </c>
      <c r="G37" s="101">
        <f>E31*2189</f>
        <v>-25.842361111111114</v>
      </c>
      <c r="H37" s="101">
        <f>F31*2189</f>
        <v>-23.942187500000003</v>
      </c>
      <c r="I37" s="101">
        <f>G31*2189</f>
        <v>-23.942187500000003</v>
      </c>
      <c r="J37" s="94">
        <f>AVERAGE(G37:I37)</f>
        <v>-24.575578703703709</v>
      </c>
      <c r="K37" s="94">
        <f>STDEV(G37:I37)</f>
        <v>1.097065745882023</v>
      </c>
      <c r="L37" s="101">
        <f>H31*2189</f>
        <v>-12.541145833333339</v>
      </c>
      <c r="M37" s="101">
        <f>I31*2189</f>
        <v>14.061284722222219</v>
      </c>
      <c r="N37" s="101">
        <f>J31*2189</f>
        <v>8.3607638888888776</v>
      </c>
      <c r="O37" s="94">
        <f>AVERAGE(L37:N37)</f>
        <v>3.2936342592592527</v>
      </c>
      <c r="P37" s="94">
        <f>STDEV(L37:N37)</f>
        <v>14.006397819510619</v>
      </c>
      <c r="Q37" s="87"/>
    </row>
    <row r="38" spans="1:21" x14ac:dyDescent="0.25">
      <c r="A38" s="96">
        <v>3.125E-2</v>
      </c>
      <c r="B38" s="102">
        <f>B30*2189</f>
        <v>42.563888888888883</v>
      </c>
      <c r="C38" s="102">
        <f>C30*2189</f>
        <v>53.964930555555561</v>
      </c>
      <c r="D38" s="102">
        <f>D30*2189</f>
        <v>53.964930555555561</v>
      </c>
      <c r="E38" s="94">
        <f>AVERAGE(B38:D38)</f>
        <v>50.164583333333333</v>
      </c>
      <c r="F38" s="94">
        <f>STDEV(B38:D38)</f>
        <v>6.5823944752921255</v>
      </c>
      <c r="G38" s="101">
        <f>E30*2189</f>
        <v>-8.7407986111111118</v>
      </c>
      <c r="H38" s="101">
        <f>F30*2189</f>
        <v>-12.541145833333339</v>
      </c>
      <c r="I38" s="101">
        <f>G30*2189</f>
        <v>-6.8406249999999984</v>
      </c>
      <c r="J38" s="94">
        <f>AVERAGE(G38:I38)</f>
        <v>-9.3741898148148159</v>
      </c>
      <c r="K38" s="94">
        <f>STDEV(G38:I38)</f>
        <v>2.9025631354914183</v>
      </c>
      <c r="L38" s="101">
        <f>H30*2189</f>
        <v>42.563888888888897</v>
      </c>
      <c r="M38" s="101">
        <f>I30*2189</f>
        <v>36.863368055555569</v>
      </c>
      <c r="N38" s="101">
        <f>J30*2189</f>
        <v>40.663715277777769</v>
      </c>
      <c r="O38" s="94">
        <f>AVERAGE(L38:N38)</f>
        <v>40.03032407407408</v>
      </c>
      <c r="P38" s="94">
        <f>STDEV(L38:N38)</f>
        <v>2.9025631354914116</v>
      </c>
      <c r="Q38" s="87"/>
    </row>
    <row r="39" spans="1:21" x14ac:dyDescent="0.25">
      <c r="A39" s="96">
        <v>6.25E-2</v>
      </c>
      <c r="B39" s="102">
        <f>B29*2189</f>
        <v>120.47100694444445</v>
      </c>
      <c r="C39" s="102">
        <f>C29*2189</f>
        <v>128.0717013888889</v>
      </c>
      <c r="D39" s="102">
        <f>D29*2189</f>
        <v>129.97187500000001</v>
      </c>
      <c r="E39" s="94">
        <f>AVERAGE(B39:D39)</f>
        <v>126.17152777777778</v>
      </c>
      <c r="F39" s="94">
        <f>STDEV(B39:D39)</f>
        <v>5.0273868228475598</v>
      </c>
      <c r="G39" s="101">
        <f>E29*2189</f>
        <v>53.964930555555561</v>
      </c>
      <c r="H39" s="101">
        <f>F29*2189</f>
        <v>53.964930555555561</v>
      </c>
      <c r="I39" s="101">
        <f>G29*2189</f>
        <v>44.464062500000004</v>
      </c>
      <c r="J39" s="94">
        <f>AVERAGE(G39:I39)</f>
        <v>50.797974537037042</v>
      </c>
      <c r="K39" s="94">
        <f>STDEV(G39:I39)</f>
        <v>5.4853287294101172</v>
      </c>
      <c r="L39" s="101">
        <f>H29*2189</f>
        <v>91.968402777777754</v>
      </c>
      <c r="M39" s="101">
        <f>I29*2189</f>
        <v>97.668923611111111</v>
      </c>
      <c r="N39" s="101">
        <f>J29*2189</f>
        <v>95.768749999999983</v>
      </c>
      <c r="O39" s="94">
        <f>AVERAGE(L39:N39)</f>
        <v>95.135358796296302</v>
      </c>
      <c r="P39" s="94">
        <f>STDEV(L39:N39)</f>
        <v>2.9025631354914272</v>
      </c>
      <c r="Q39" s="87"/>
    </row>
    <row r="40" spans="1:21" x14ac:dyDescent="0.25">
      <c r="A40" s="96">
        <v>0.125</v>
      </c>
      <c r="B40" s="102">
        <f>B28*2189</f>
        <v>281.98576388888887</v>
      </c>
      <c r="C40" s="102">
        <f>C28*2189</f>
        <v>278.18541666666664</v>
      </c>
      <c r="D40" s="102">
        <f>D28*2189</f>
        <v>285.78611111111104</v>
      </c>
      <c r="E40" s="94">
        <f>AVERAGE(B40:D40)</f>
        <v>281.98576388888887</v>
      </c>
      <c r="F40" s="94">
        <f>STDEV(B40:D40)</f>
        <v>3.8003472222222001</v>
      </c>
      <c r="G40" s="101">
        <f>E28*2189</f>
        <v>150.87378472222221</v>
      </c>
      <c r="H40" s="101">
        <f>F28*2189</f>
        <v>131.87204861111113</v>
      </c>
      <c r="I40" s="101">
        <f>G28*2189</f>
        <v>124.27135416666668</v>
      </c>
      <c r="J40" s="94">
        <f>AVERAGE(G40:I40)</f>
        <v>135.67239583333335</v>
      </c>
      <c r="K40" s="94">
        <f>STDEV(G40:I40)</f>
        <v>13.702346774289346</v>
      </c>
      <c r="L40" s="101">
        <f>H28*2189</f>
        <v>186.97708333333333</v>
      </c>
      <c r="M40" s="101">
        <f>I28*2189</f>
        <v>192.67760416666664</v>
      </c>
      <c r="N40" s="101">
        <f>J28*2189</f>
        <v>183.17673611111113</v>
      </c>
      <c r="O40" s="94">
        <f>AVERAGE(L40:N40)</f>
        <v>187.61047453703702</v>
      </c>
      <c r="P40" s="94">
        <f>STDEV(L40:N40)</f>
        <v>4.781998720719792</v>
      </c>
      <c r="Q40" s="87"/>
    </row>
    <row r="41" spans="1:21" x14ac:dyDescent="0.25">
      <c r="A41" s="96">
        <v>0.25</v>
      </c>
      <c r="B41" s="102">
        <f>B27*2189</f>
        <v>595.51440972222224</v>
      </c>
      <c r="C41" s="102">
        <f>C27*2189</f>
        <v>563.21145833333344</v>
      </c>
      <c r="D41" s="102">
        <f>D27*2189</f>
        <v>568.9119791666667</v>
      </c>
      <c r="E41" s="94">
        <f>AVERAGE(B41:D41)</f>
        <v>575.87928240740746</v>
      </c>
      <c r="F41" s="94">
        <f>STDEV(B41:D41)</f>
        <v>17.241741586758451</v>
      </c>
      <c r="G41" s="101">
        <f>E27*2189</f>
        <v>276.28524305555555</v>
      </c>
      <c r="H41" s="101">
        <f>F27*2189</f>
        <v>283.88593749999995</v>
      </c>
      <c r="I41" s="101">
        <f>G27*2189</f>
        <v>278.18541666666664</v>
      </c>
      <c r="J41" s="94">
        <f>AVERAGE(G41:I41)</f>
        <v>279.45219907407409</v>
      </c>
      <c r="K41" s="94">
        <f>STDEV(G41:I41)</f>
        <v>3.9555267993327607</v>
      </c>
      <c r="L41" s="101">
        <f>H27*2189</f>
        <v>367.49357638888893</v>
      </c>
      <c r="M41" s="101">
        <f>I27*2189</f>
        <v>376.99444444444453</v>
      </c>
      <c r="N41" s="101">
        <f>J27*2189</f>
        <v>350.39201388888893</v>
      </c>
      <c r="O41" s="94">
        <f>AVERAGE(L41:N41)</f>
        <v>364.96001157407409</v>
      </c>
      <c r="P41" s="94">
        <f>STDEV(L41:N41)</f>
        <v>13.480969581930678</v>
      </c>
      <c r="Q41" s="87"/>
    </row>
    <row r="42" spans="1:21" x14ac:dyDescent="0.25">
      <c r="A42" s="96">
        <v>0.5</v>
      </c>
      <c r="B42" s="102">
        <f>B26*2189</f>
        <v>1165.5664930555558</v>
      </c>
      <c r="C42" s="102">
        <f>C26*2189</f>
        <v>1197.8694444444445</v>
      </c>
      <c r="D42" s="102">
        <f>D26*2189</f>
        <v>1169.366840277778</v>
      </c>
      <c r="E42" s="94">
        <f>AVERAGE(B42:D42)</f>
        <v>1177.600925925926</v>
      </c>
      <c r="F42" s="94">
        <f>STDEV(B42:D42)</f>
        <v>17.655602282391996</v>
      </c>
      <c r="G42" s="101">
        <f>E26*2189</f>
        <v>559.41111111111115</v>
      </c>
      <c r="H42" s="101">
        <f>F26*2189</f>
        <v>568.9119791666667</v>
      </c>
      <c r="I42" s="101">
        <f>G26*2189</f>
        <v>536.60902777777778</v>
      </c>
      <c r="J42" s="94">
        <f>AVERAGE(G42:I42)</f>
        <v>554.97737268518517</v>
      </c>
      <c r="K42" s="94">
        <f>STDEV(G42:I42)</f>
        <v>16.601617223342409</v>
      </c>
      <c r="L42" s="101">
        <f>H26*2189</f>
        <v>709.52482638888898</v>
      </c>
      <c r="M42" s="101">
        <f>I26*2189</f>
        <v>669.62118055555561</v>
      </c>
      <c r="N42" s="101">
        <f>J26*2189</f>
        <v>646.81909722222224</v>
      </c>
      <c r="O42" s="94">
        <f>AVERAGE(L42:N42)</f>
        <v>675.32170138888898</v>
      </c>
      <c r="P42" s="94">
        <f>STDEV(L42:N42)</f>
        <v>31.73915674540347</v>
      </c>
      <c r="Q42" s="87"/>
    </row>
    <row r="43" spans="1:21" x14ac:dyDescent="0.25">
      <c r="A43" s="100">
        <v>1</v>
      </c>
      <c r="B43" s="99">
        <f>B25*2189</f>
        <v>2018.7444444444445</v>
      </c>
      <c r="C43" s="99">
        <f>C25*2189</f>
        <v>2292.3694444444445</v>
      </c>
      <c r="D43" s="99">
        <f>D25*2189</f>
        <v>2111.8529513888889</v>
      </c>
      <c r="E43" s="97">
        <f>AVERAGE(B43:D43)</f>
        <v>2140.9889467592593</v>
      </c>
      <c r="F43" s="97">
        <f>STDEV(B43:D43)</f>
        <v>139.1198757400131</v>
      </c>
      <c r="G43" s="98">
        <f>E25*2189</f>
        <v>1085.7592013888889</v>
      </c>
      <c r="H43" s="98">
        <f>F25*2189</f>
        <v>1106.6611111111113</v>
      </c>
      <c r="I43" s="98">
        <f>G25*2189</f>
        <v>1049.6559027777778</v>
      </c>
      <c r="J43" s="97">
        <f>AVERAGE(G43:I43)</f>
        <v>1080.6920717592593</v>
      </c>
      <c r="K43" s="97">
        <f>STDEV(G43:I43)</f>
        <v>28.838434359276352</v>
      </c>
      <c r="L43" s="98">
        <f>H25*2189</f>
        <v>1066.757465277778</v>
      </c>
      <c r="M43" s="98">
        <f>I25*2189</f>
        <v>1175.067361111111</v>
      </c>
      <c r="N43" s="98">
        <f>J25*2189</f>
        <v>1239.6732638888889</v>
      </c>
      <c r="O43" s="97">
        <f>AVERAGE(L43:N43)</f>
        <v>1160.499363425926</v>
      </c>
      <c r="P43" s="97">
        <f>STDEV(L43:N43)</f>
        <v>87.373555895054594</v>
      </c>
      <c r="Q43" s="87"/>
    </row>
    <row r="44" spans="1:21" s="89" customFormat="1" x14ac:dyDescent="0.25">
      <c r="A44" s="96" t="s">
        <v>48</v>
      </c>
      <c r="B44" s="95">
        <f>(B43/E43)*100</f>
        <v>94.290278681734804</v>
      </c>
      <c r="C44" s="95">
        <f>(C43/E43)*100</f>
        <v>107.07058753919887</v>
      </c>
      <c r="D44" s="95">
        <f>(D43/E43)*100</f>
        <v>98.639133779066327</v>
      </c>
      <c r="E44" s="93">
        <f>(E43/E43)*100</f>
        <v>100</v>
      </c>
      <c r="F44" s="94">
        <f>STDEV(B44:D44)</f>
        <v>6.4979259211307054</v>
      </c>
      <c r="G44" s="95">
        <f>(G43/$J$43)*100</f>
        <v>100.46887820888524</v>
      </c>
      <c r="H44" s="95">
        <f>(H43/$J$43)*100</f>
        <v>102.40300082053689</v>
      </c>
      <c r="I44" s="95">
        <f>(I43/$J$43)*100</f>
        <v>97.128120970577896</v>
      </c>
      <c r="J44" s="93">
        <f>(J43/E43)*100</f>
        <v>50.476303177326784</v>
      </c>
      <c r="K44" s="93">
        <f>STDEV(G44:I44)</f>
        <v>2.6685153997965645</v>
      </c>
      <c r="L44" s="94">
        <f>(L43/$O$43)*100</f>
        <v>91.922279227158626</v>
      </c>
      <c r="M44" s="94">
        <f>(M43/$O$43)*100</f>
        <v>101.25532147145506</v>
      </c>
      <c r="N44" s="94">
        <f>(N43/$O$43)*100</f>
        <v>106.82239930138631</v>
      </c>
      <c r="O44" s="93">
        <f>(O43/E43)*100</f>
        <v>54.203893260753809</v>
      </c>
      <c r="P44" s="93">
        <f>STDEV(L44:N44)</f>
        <v>7.5289619838409862</v>
      </c>
      <c r="Q44" s="92"/>
      <c r="R44" s="91"/>
      <c r="S44" s="90"/>
      <c r="T44" s="90"/>
      <c r="U44" s="90"/>
    </row>
  </sheetData>
  <mergeCells count="5">
    <mergeCell ref="A1:J1"/>
    <mergeCell ref="L1:U1"/>
    <mergeCell ref="A12:K12"/>
    <mergeCell ref="A23:J23"/>
    <mergeCell ref="A34:P34"/>
  </mergeCells>
  <printOptions horizontalCentered="1" verticalCentered="1"/>
  <pageMargins left="0.7" right="0.7" top="0.75" bottom="0.75" header="0.3" footer="0.3"/>
  <pageSetup scale="55" orientation="landscape" horizontalDpi="4294967292" verticalDpi="4294967292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C Background</vt:lpstr>
      <vt:lpstr>PIC1-A.A. Background</vt:lpstr>
      <vt:lpstr>TAC Run</vt:lpstr>
      <vt:lpstr>PIC1-A.A. Run</vt:lpstr>
      <vt:lpstr>TAC Analysis</vt:lpstr>
      <vt:lpstr>PIC1 vs Glutathion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irps</dc:creator>
  <cp:lastModifiedBy>Krishna, Neel K.</cp:lastModifiedBy>
  <cp:lastPrinted>2016-12-02T20:24:55Z</cp:lastPrinted>
  <dcterms:created xsi:type="dcterms:W3CDTF">2011-01-18T20:51:17Z</dcterms:created>
  <dcterms:modified xsi:type="dcterms:W3CDTF">2018-02-23T20:56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utoMacroName">
    <vt:lpwstr>None</vt:lpwstr>
  </property>
  <property fmtid="{D5CDD505-2E9C-101B-9397-08002B2CF9AE}" pid="3" name="LastEdited">
    <vt:lpwstr>12.0</vt:lpwstr>
  </property>
</Properties>
</file>